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ChristineMcIntosh/Dropbox/Microbiota Composition in Transplantation/March 2018 Revised Submission/Additional Files/"/>
    </mc:Choice>
  </mc:AlternateContent>
  <bookViews>
    <workbookView xWindow="20" yWindow="460" windowWidth="24960" windowHeight="14740" tabRatio="500"/>
  </bookViews>
  <sheets>
    <sheet name="Unfiltered Post-FTX" sheetId="1" r:id="rId1"/>
    <sheet name="Statistical Tests" sheetId="3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3" l="1"/>
</calcChain>
</file>

<file path=xl/sharedStrings.xml><?xml version="1.0" encoding="utf-8"?>
<sst xmlns="http://schemas.openxmlformats.org/spreadsheetml/2006/main" count="1564" uniqueCount="133">
  <si>
    <t>Domain</t>
  </si>
  <si>
    <t>Bacteria</t>
  </si>
  <si>
    <t>Phylum</t>
  </si>
  <si>
    <t>Firmicutes</t>
  </si>
  <si>
    <t>Proteobacteria</t>
  </si>
  <si>
    <t>Verrucomicrobia</t>
  </si>
  <si>
    <t>Bacteroidetes</t>
  </si>
  <si>
    <t>Cyanobacteria</t>
  </si>
  <si>
    <t>Tenericutes</t>
  </si>
  <si>
    <t>Actinobacteria</t>
  </si>
  <si>
    <t>Deferribacteres</t>
  </si>
  <si>
    <t>Class</t>
  </si>
  <si>
    <t>Bacilli</t>
  </si>
  <si>
    <t>Gammaproteobacteria</t>
  </si>
  <si>
    <t>Verrucomicrobiae</t>
  </si>
  <si>
    <t>Bacteroidia</t>
  </si>
  <si>
    <t>Erysipelotrichia</t>
  </si>
  <si>
    <t>Chloroplast</t>
  </si>
  <si>
    <t>Alphaproteobacteria</t>
  </si>
  <si>
    <t>Clostridia</t>
  </si>
  <si>
    <t>Mollicutes</t>
  </si>
  <si>
    <t>Negativicutes</t>
  </si>
  <si>
    <t>Deltaproteobacteria</t>
  </si>
  <si>
    <t>Betaproteobacteria</t>
  </si>
  <si>
    <t>Order</t>
  </si>
  <si>
    <t>Lactobacillales</t>
  </si>
  <si>
    <t>Enterobacteriales</t>
  </si>
  <si>
    <t>Verrucomicrobiales</t>
  </si>
  <si>
    <t>Bacteroidales</t>
  </si>
  <si>
    <t>Erysipelotrichales</t>
  </si>
  <si>
    <t>Bacillales</t>
  </si>
  <si>
    <t>Rickettsiales</t>
  </si>
  <si>
    <t>Clostridiales</t>
  </si>
  <si>
    <t>Anaeroplasmatales</t>
  </si>
  <si>
    <t>Rhodospirillales</t>
  </si>
  <si>
    <t>Bifidobacteriales</t>
  </si>
  <si>
    <t>Selenomonadales</t>
  </si>
  <si>
    <t>Desulfovibrionales</t>
  </si>
  <si>
    <t>Deferribacterales</t>
  </si>
  <si>
    <t>Burkholderiales</t>
  </si>
  <si>
    <t>Xanthomonadales</t>
  </si>
  <si>
    <t>Family</t>
  </si>
  <si>
    <t>Lactobacillaceae</t>
  </si>
  <si>
    <t>Enterobacteriaceae</t>
  </si>
  <si>
    <t>Verrucomicrobiaceae</t>
  </si>
  <si>
    <t>Bacteroidaceae</t>
  </si>
  <si>
    <t>Erysipelotrichaceae</t>
  </si>
  <si>
    <t>Porphyromonadaceae</t>
  </si>
  <si>
    <t>Staphylococcaceae</t>
  </si>
  <si>
    <t>Clostridiaceae_1</t>
  </si>
  <si>
    <t>Anaeroplasmataceae</t>
  </si>
  <si>
    <t>Rikenellaceae</t>
  </si>
  <si>
    <t>Prevotellaceae</t>
  </si>
  <si>
    <t>Lachnospiraceae</t>
  </si>
  <si>
    <t>Ruminococcaceae</t>
  </si>
  <si>
    <t>Rhodospirillaceae</t>
  </si>
  <si>
    <t>Enterococcaceae</t>
  </si>
  <si>
    <t>Bifidobacteriaceae</t>
  </si>
  <si>
    <t>Peptostreptococcaceae</t>
  </si>
  <si>
    <t>Veillonellaceae</t>
  </si>
  <si>
    <t>Defluviitaleaceae</t>
  </si>
  <si>
    <t>Desulfovibrionaceae</t>
  </si>
  <si>
    <t>Christensenellaceae</t>
  </si>
  <si>
    <t>Deferribacteraceae</t>
  </si>
  <si>
    <t>Bacillaceae</t>
  </si>
  <si>
    <t>Alcaligenaceae</t>
  </si>
  <si>
    <t>Planococcaceae</t>
  </si>
  <si>
    <t>Carnobacteriaceae</t>
  </si>
  <si>
    <t>Xanthomonadaceae</t>
  </si>
  <si>
    <t>Peptococcaceae</t>
  </si>
  <si>
    <t>Streptococcaceae</t>
  </si>
  <si>
    <t>Genus</t>
  </si>
  <si>
    <t>Lactobacillus</t>
  </si>
  <si>
    <t>Akkermansia</t>
  </si>
  <si>
    <t>Bacteroides</t>
  </si>
  <si>
    <t>Allobaculum</t>
  </si>
  <si>
    <t>Parabacteroides</t>
  </si>
  <si>
    <t>Staphylococcus</t>
  </si>
  <si>
    <t>Clostridium_sensu_stricto_1</t>
  </si>
  <si>
    <t>Anaeroplasma</t>
  </si>
  <si>
    <t>Alistipes</t>
  </si>
  <si>
    <t>Turicibacter</t>
  </si>
  <si>
    <t>Thalassospira</t>
  </si>
  <si>
    <t>Odoribacter</t>
  </si>
  <si>
    <t>Enterococcus</t>
  </si>
  <si>
    <t>Bifidobacterium</t>
  </si>
  <si>
    <t>Alloprevotella</t>
  </si>
  <si>
    <t>Veillonella</t>
  </si>
  <si>
    <t>Ruminococcus</t>
  </si>
  <si>
    <t>Blautia</t>
  </si>
  <si>
    <t>Desulfovibrio</t>
  </si>
  <si>
    <t>Mucispirillum</t>
  </si>
  <si>
    <t>Bilophila</t>
  </si>
  <si>
    <t>Bacillus</t>
  </si>
  <si>
    <t>Parasutterella</t>
  </si>
  <si>
    <t>Sporosarcina</t>
  </si>
  <si>
    <t>Anaerotruncus</t>
  </si>
  <si>
    <t>Oscillibacter</t>
  </si>
  <si>
    <t>Prevotella</t>
  </si>
  <si>
    <t>Atopostipes</t>
  </si>
  <si>
    <t>Roseburia</t>
  </si>
  <si>
    <t>Rhodanobacter</t>
  </si>
  <si>
    <t>Lactococcus</t>
  </si>
  <si>
    <t>Coprococcus</t>
  </si>
  <si>
    <t>Rikenella</t>
  </si>
  <si>
    <t>Jeotgalicoccus</t>
  </si>
  <si>
    <t>Morganella</t>
  </si>
  <si>
    <t>Species</t>
  </si>
  <si>
    <t>aureus</t>
  </si>
  <si>
    <t>morganii</t>
  </si>
  <si>
    <t>samples</t>
  </si>
  <si>
    <t>Tac</t>
  </si>
  <si>
    <t>Treatment</t>
  </si>
  <si>
    <t>Post-Fast Jax FMT + 1 Day</t>
  </si>
  <si>
    <t>Post-Tac FMT + 1 Day</t>
  </si>
  <si>
    <t>Mouse #</t>
  </si>
  <si>
    <t>FMT Recipient Mouse</t>
  </si>
  <si>
    <t>P value (Mann-Whitney Test)</t>
  </si>
  <si>
    <t>Bonferroni Adjusted P value</t>
  </si>
  <si>
    <t xml:space="preserve">Tac Post-Fast Jax FMT + 1 Day vs Tac Post-Tac FMT + 1 Day </t>
  </si>
  <si>
    <t>&gt;0.9999</t>
  </si>
  <si>
    <t xml:space="preserve">Includes only ASVs with at least 1% Relative Abundance in at least 2 samples from Jax Pre-cohousing and/or Tac Pre-cohousing </t>
  </si>
  <si>
    <t xml:space="preserve">Includes only ASVs significant between Jax Pre-Cohousing and Tac Pre-Cohousing by Bonferroni Corrected Mann Whitney </t>
  </si>
  <si>
    <t xml:space="preserve">Includes only ASVs NOT significant between Jax Post-Cohousing and Tac Post-Cohousing by Bonferroni Corrected Mann Whitney </t>
  </si>
  <si>
    <t xml:space="preserve">Includes only ASVs significant between Tac Pre-Cohousing and Tac Post-Cohousing by Bonferroni Corrected Mann Whitney </t>
  </si>
  <si>
    <t>Excludes ASVs 8132, 12134 and 12136</t>
  </si>
  <si>
    <t>CM015.Fecal.JaxB6.Day0.1</t>
  </si>
  <si>
    <t>CM015.Fecal.JaxB6.Day0.3</t>
  </si>
  <si>
    <t>CM015.Fecal.JaxB6.Day0.5</t>
  </si>
  <si>
    <t>CM015.Fecal.TacB6.Day0.1</t>
  </si>
  <si>
    <t>CM015.Fecal.TacB6.Day0.3</t>
  </si>
  <si>
    <t>CM015.Fecal.TacB6.Day0.4</t>
  </si>
  <si>
    <t>CM015.Fecal.TacB6.Day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H16"/>
  <sheetViews>
    <sheetView tabSelected="1" workbookViewId="0">
      <selection activeCell="C18" sqref="C18"/>
    </sheetView>
  </sheetViews>
  <sheetFormatPr baseColWidth="10" defaultRowHeight="16" x14ac:dyDescent="0.2"/>
  <cols>
    <col min="1" max="1" width="46.83203125" bestFit="1" customWidth="1"/>
    <col min="3" max="3" width="22" bestFit="1" customWidth="1"/>
  </cols>
  <sheetData>
    <row r="1" spans="1:294" x14ac:dyDescent="0.2">
      <c r="F1">
        <v>7</v>
      </c>
      <c r="G1">
        <v>10</v>
      </c>
      <c r="H1">
        <v>11</v>
      </c>
      <c r="I1">
        <v>13</v>
      </c>
      <c r="J1">
        <v>15</v>
      </c>
      <c r="K1">
        <v>17</v>
      </c>
      <c r="L1">
        <v>26</v>
      </c>
      <c r="M1">
        <v>31</v>
      </c>
      <c r="N1">
        <v>34</v>
      </c>
      <c r="O1">
        <v>38</v>
      </c>
      <c r="P1">
        <v>39</v>
      </c>
      <c r="Q1">
        <v>44</v>
      </c>
      <c r="R1">
        <v>45</v>
      </c>
      <c r="S1">
        <v>48</v>
      </c>
      <c r="T1">
        <v>50</v>
      </c>
      <c r="U1">
        <v>66</v>
      </c>
      <c r="V1">
        <v>67</v>
      </c>
      <c r="W1">
        <v>68</v>
      </c>
      <c r="X1">
        <v>70</v>
      </c>
      <c r="Y1">
        <v>79</v>
      </c>
      <c r="Z1">
        <v>84</v>
      </c>
      <c r="AA1">
        <v>87</v>
      </c>
      <c r="AB1">
        <v>91</v>
      </c>
      <c r="AC1">
        <v>93</v>
      </c>
      <c r="AD1">
        <v>94</v>
      </c>
      <c r="AE1">
        <v>100</v>
      </c>
      <c r="AF1">
        <v>101</v>
      </c>
      <c r="AG1">
        <v>106</v>
      </c>
      <c r="AH1">
        <v>117</v>
      </c>
      <c r="AI1">
        <v>121</v>
      </c>
      <c r="AJ1">
        <v>122</v>
      </c>
      <c r="AK1">
        <v>124</v>
      </c>
      <c r="AL1">
        <v>125</v>
      </c>
      <c r="AM1">
        <v>128</v>
      </c>
      <c r="AN1">
        <v>132</v>
      </c>
      <c r="AO1">
        <v>135</v>
      </c>
      <c r="AP1">
        <v>137</v>
      </c>
      <c r="AQ1">
        <v>140</v>
      </c>
      <c r="AR1">
        <v>141</v>
      </c>
      <c r="AS1">
        <v>143</v>
      </c>
      <c r="AT1">
        <v>144</v>
      </c>
      <c r="AU1">
        <v>147</v>
      </c>
      <c r="AV1">
        <v>150</v>
      </c>
      <c r="AW1">
        <v>151</v>
      </c>
      <c r="AX1">
        <v>153</v>
      </c>
      <c r="AY1">
        <v>156</v>
      </c>
      <c r="AZ1">
        <v>159</v>
      </c>
      <c r="BA1">
        <v>171</v>
      </c>
      <c r="BB1">
        <v>187</v>
      </c>
      <c r="BC1">
        <v>188</v>
      </c>
      <c r="BD1">
        <v>201</v>
      </c>
      <c r="BE1">
        <v>220</v>
      </c>
      <c r="BF1">
        <v>322</v>
      </c>
      <c r="BG1">
        <v>324</v>
      </c>
      <c r="BH1">
        <v>457</v>
      </c>
      <c r="BI1">
        <v>591</v>
      </c>
      <c r="BJ1">
        <v>597</v>
      </c>
      <c r="BK1">
        <v>599</v>
      </c>
      <c r="BL1">
        <v>606</v>
      </c>
      <c r="BM1">
        <v>609</v>
      </c>
      <c r="BN1">
        <v>621</v>
      </c>
      <c r="BO1">
        <v>629</v>
      </c>
      <c r="BP1">
        <v>818</v>
      </c>
      <c r="BQ1">
        <v>819</v>
      </c>
      <c r="BR1">
        <v>824</v>
      </c>
      <c r="BS1">
        <v>1000</v>
      </c>
      <c r="BT1">
        <v>1001</v>
      </c>
      <c r="BU1">
        <v>1002</v>
      </c>
      <c r="BV1">
        <v>1005</v>
      </c>
      <c r="BW1">
        <v>1151</v>
      </c>
      <c r="BX1">
        <v>1153</v>
      </c>
      <c r="BY1">
        <v>1157</v>
      </c>
      <c r="BZ1">
        <v>1283</v>
      </c>
      <c r="CA1">
        <v>1286</v>
      </c>
      <c r="CB1">
        <v>1467</v>
      </c>
      <c r="CC1">
        <v>1468</v>
      </c>
      <c r="CD1">
        <v>1470</v>
      </c>
      <c r="CE1">
        <v>1471</v>
      </c>
      <c r="CF1">
        <v>1472</v>
      </c>
      <c r="CG1">
        <v>1474</v>
      </c>
      <c r="CH1">
        <v>1486</v>
      </c>
      <c r="CI1">
        <v>1500</v>
      </c>
      <c r="CJ1">
        <v>1698</v>
      </c>
      <c r="CK1">
        <v>1699</v>
      </c>
      <c r="CL1">
        <v>1857</v>
      </c>
      <c r="CM1">
        <v>1858</v>
      </c>
      <c r="CN1">
        <v>1859</v>
      </c>
      <c r="CO1">
        <v>1861</v>
      </c>
      <c r="CP1">
        <v>1862</v>
      </c>
      <c r="CQ1">
        <v>1868</v>
      </c>
      <c r="CR1">
        <v>2020</v>
      </c>
      <c r="CS1">
        <v>2032</v>
      </c>
      <c r="CT1">
        <v>2155</v>
      </c>
      <c r="CU1">
        <v>2156</v>
      </c>
      <c r="CV1">
        <v>2162</v>
      </c>
      <c r="CW1">
        <v>2165</v>
      </c>
      <c r="CX1">
        <v>2351</v>
      </c>
      <c r="CY1">
        <v>2354</v>
      </c>
      <c r="CZ1">
        <v>2357</v>
      </c>
      <c r="DA1">
        <v>2507</v>
      </c>
      <c r="DB1">
        <v>2529</v>
      </c>
      <c r="DC1">
        <v>2730</v>
      </c>
      <c r="DD1">
        <v>2735</v>
      </c>
      <c r="DE1">
        <v>2739</v>
      </c>
      <c r="DF1">
        <v>2929</v>
      </c>
      <c r="DG1">
        <v>2930</v>
      </c>
      <c r="DH1">
        <v>3130</v>
      </c>
      <c r="DI1">
        <v>3138</v>
      </c>
      <c r="DJ1">
        <v>3145</v>
      </c>
      <c r="DK1">
        <v>3300</v>
      </c>
      <c r="DL1">
        <v>3309</v>
      </c>
      <c r="DM1">
        <v>3483</v>
      </c>
      <c r="DN1">
        <v>3489</v>
      </c>
      <c r="DO1">
        <v>3770</v>
      </c>
      <c r="DP1">
        <v>3771</v>
      </c>
      <c r="DQ1">
        <v>3776</v>
      </c>
      <c r="DR1">
        <v>3902</v>
      </c>
      <c r="DS1">
        <v>3903</v>
      </c>
      <c r="DT1">
        <v>3907</v>
      </c>
      <c r="DU1">
        <v>3913</v>
      </c>
      <c r="DV1">
        <v>3914</v>
      </c>
      <c r="DW1">
        <v>3915</v>
      </c>
      <c r="DX1">
        <v>3924</v>
      </c>
      <c r="DY1">
        <v>4124</v>
      </c>
      <c r="DZ1">
        <v>4125</v>
      </c>
      <c r="EA1">
        <v>4131</v>
      </c>
      <c r="EB1">
        <v>4244</v>
      </c>
      <c r="EC1">
        <v>4257</v>
      </c>
      <c r="ED1">
        <v>4421</v>
      </c>
      <c r="EE1">
        <v>4423</v>
      </c>
      <c r="EF1">
        <v>4424</v>
      </c>
      <c r="EG1">
        <v>4429</v>
      </c>
      <c r="EH1">
        <v>4436</v>
      </c>
      <c r="EI1">
        <v>4636</v>
      </c>
      <c r="EJ1">
        <v>4643</v>
      </c>
      <c r="EK1">
        <v>4805</v>
      </c>
      <c r="EL1">
        <v>4806</v>
      </c>
      <c r="EM1">
        <v>5028</v>
      </c>
      <c r="EN1">
        <v>5029</v>
      </c>
      <c r="EO1">
        <v>5031</v>
      </c>
      <c r="EP1">
        <v>5032</v>
      </c>
      <c r="EQ1">
        <v>5039</v>
      </c>
      <c r="ER1">
        <v>5040</v>
      </c>
      <c r="ES1">
        <v>5169</v>
      </c>
      <c r="ET1">
        <v>5174</v>
      </c>
      <c r="EU1">
        <v>5179</v>
      </c>
      <c r="EV1">
        <v>5509</v>
      </c>
      <c r="EW1">
        <v>5513</v>
      </c>
      <c r="EX1">
        <v>5683</v>
      </c>
      <c r="EY1">
        <v>5691</v>
      </c>
      <c r="EZ1">
        <v>5853</v>
      </c>
      <c r="FA1">
        <v>5965</v>
      </c>
      <c r="FB1">
        <v>5968</v>
      </c>
      <c r="FC1">
        <v>5969</v>
      </c>
      <c r="FD1">
        <v>6098</v>
      </c>
      <c r="FE1">
        <v>6099</v>
      </c>
      <c r="FF1">
        <v>6103</v>
      </c>
      <c r="FG1">
        <v>6110</v>
      </c>
      <c r="FH1">
        <v>6117</v>
      </c>
      <c r="FI1">
        <v>6332</v>
      </c>
      <c r="FJ1">
        <v>6333</v>
      </c>
      <c r="FK1">
        <v>6561</v>
      </c>
      <c r="FL1">
        <v>6562</v>
      </c>
      <c r="FM1">
        <v>6565</v>
      </c>
      <c r="FN1">
        <v>6720</v>
      </c>
      <c r="FO1">
        <v>6754</v>
      </c>
      <c r="FP1">
        <v>6906</v>
      </c>
      <c r="FQ1">
        <v>7120</v>
      </c>
      <c r="FR1">
        <v>7121</v>
      </c>
      <c r="FS1">
        <v>7122</v>
      </c>
      <c r="FT1">
        <v>7123</v>
      </c>
      <c r="FU1">
        <v>7126</v>
      </c>
      <c r="FV1">
        <v>7128</v>
      </c>
      <c r="FW1">
        <v>7129</v>
      </c>
      <c r="FX1">
        <v>7137</v>
      </c>
      <c r="FY1">
        <v>7138</v>
      </c>
      <c r="FZ1">
        <v>7263</v>
      </c>
      <c r="GA1">
        <v>7264</v>
      </c>
      <c r="GB1">
        <v>7267</v>
      </c>
      <c r="GC1">
        <v>7276</v>
      </c>
      <c r="GD1">
        <v>7490</v>
      </c>
      <c r="GE1">
        <v>7494</v>
      </c>
      <c r="GF1">
        <v>7788</v>
      </c>
      <c r="GG1">
        <v>7986</v>
      </c>
      <c r="GH1">
        <v>7988</v>
      </c>
      <c r="GI1">
        <v>7989</v>
      </c>
      <c r="GJ1">
        <v>8115</v>
      </c>
      <c r="GK1">
        <v>8119</v>
      </c>
      <c r="GL1">
        <v>8127</v>
      </c>
      <c r="GM1">
        <v>8129</v>
      </c>
      <c r="GN1">
        <v>8132</v>
      </c>
      <c r="GO1">
        <v>8326</v>
      </c>
      <c r="GP1">
        <v>8327</v>
      </c>
      <c r="GQ1">
        <v>8335</v>
      </c>
      <c r="GR1">
        <v>8336</v>
      </c>
      <c r="GS1">
        <v>8529</v>
      </c>
      <c r="GT1">
        <v>8531</v>
      </c>
      <c r="GU1">
        <v>8691</v>
      </c>
      <c r="GV1">
        <v>8703</v>
      </c>
      <c r="GW1">
        <v>8900</v>
      </c>
      <c r="GX1">
        <v>8902</v>
      </c>
      <c r="GY1">
        <v>8904</v>
      </c>
      <c r="GZ1">
        <v>8993</v>
      </c>
      <c r="HA1">
        <v>9025</v>
      </c>
      <c r="HB1">
        <v>9243</v>
      </c>
      <c r="HC1">
        <v>9246</v>
      </c>
      <c r="HD1">
        <v>9353</v>
      </c>
      <c r="HE1">
        <v>9356</v>
      </c>
      <c r="HF1">
        <v>9528</v>
      </c>
      <c r="HG1">
        <v>9532</v>
      </c>
      <c r="HH1">
        <v>9535</v>
      </c>
      <c r="HI1">
        <v>9709</v>
      </c>
      <c r="HJ1">
        <v>9715</v>
      </c>
      <c r="HK1">
        <v>9727</v>
      </c>
      <c r="HL1">
        <v>9877</v>
      </c>
      <c r="HM1">
        <v>9878</v>
      </c>
      <c r="HN1">
        <v>9941</v>
      </c>
      <c r="HO1">
        <v>9943</v>
      </c>
      <c r="HP1">
        <v>10028</v>
      </c>
      <c r="HQ1">
        <v>10029</v>
      </c>
      <c r="HR1">
        <v>10033</v>
      </c>
      <c r="HS1">
        <v>10132</v>
      </c>
      <c r="HT1">
        <v>10134</v>
      </c>
      <c r="HU1">
        <v>10175</v>
      </c>
      <c r="HV1">
        <v>10177</v>
      </c>
      <c r="HW1">
        <v>10244</v>
      </c>
      <c r="HX1">
        <v>10246</v>
      </c>
      <c r="HY1">
        <v>10330</v>
      </c>
      <c r="HZ1">
        <v>10335</v>
      </c>
      <c r="IA1">
        <v>10448</v>
      </c>
      <c r="IB1">
        <v>10449</v>
      </c>
      <c r="IC1">
        <v>10539</v>
      </c>
      <c r="ID1">
        <v>10541</v>
      </c>
      <c r="IE1">
        <v>10596</v>
      </c>
      <c r="IF1">
        <v>10598</v>
      </c>
      <c r="IG1">
        <v>10673</v>
      </c>
      <c r="IH1">
        <v>10674</v>
      </c>
      <c r="II1">
        <v>10739</v>
      </c>
      <c r="IJ1">
        <v>10740</v>
      </c>
      <c r="IK1">
        <v>10871</v>
      </c>
      <c r="IL1">
        <v>10873</v>
      </c>
      <c r="IM1">
        <v>10876</v>
      </c>
      <c r="IN1">
        <v>10883</v>
      </c>
      <c r="IO1">
        <v>11058</v>
      </c>
      <c r="IP1">
        <v>11059</v>
      </c>
      <c r="IQ1">
        <v>11111</v>
      </c>
      <c r="IR1">
        <v>11113</v>
      </c>
      <c r="IS1">
        <v>11199</v>
      </c>
      <c r="IT1">
        <v>11200</v>
      </c>
      <c r="IU1">
        <v>11202</v>
      </c>
      <c r="IV1">
        <v>11204</v>
      </c>
      <c r="IW1">
        <v>11280</v>
      </c>
      <c r="IX1">
        <v>11281</v>
      </c>
      <c r="IY1">
        <v>11321</v>
      </c>
      <c r="IZ1">
        <v>11324</v>
      </c>
      <c r="JA1">
        <v>11412</v>
      </c>
      <c r="JB1">
        <v>11417</v>
      </c>
      <c r="JC1">
        <v>11507</v>
      </c>
      <c r="JD1">
        <v>11508</v>
      </c>
      <c r="JE1">
        <v>11581</v>
      </c>
      <c r="JF1">
        <v>11582</v>
      </c>
      <c r="JG1">
        <v>11652</v>
      </c>
      <c r="JH1">
        <v>11708</v>
      </c>
      <c r="JI1">
        <v>11710</v>
      </c>
      <c r="JJ1">
        <v>11769</v>
      </c>
      <c r="JK1">
        <v>11770</v>
      </c>
      <c r="JL1">
        <v>11856</v>
      </c>
      <c r="JM1">
        <v>11862</v>
      </c>
      <c r="JN1">
        <v>11925</v>
      </c>
      <c r="JO1">
        <v>11926</v>
      </c>
      <c r="JP1">
        <v>11963</v>
      </c>
      <c r="JQ1">
        <v>11964</v>
      </c>
      <c r="JR1">
        <v>12023</v>
      </c>
      <c r="JS1">
        <v>12024</v>
      </c>
      <c r="JT1">
        <v>12072</v>
      </c>
      <c r="JU1">
        <v>12073</v>
      </c>
      <c r="JV1">
        <v>12134</v>
      </c>
      <c r="JW1">
        <v>12136</v>
      </c>
      <c r="JX1">
        <v>12366</v>
      </c>
      <c r="JY1">
        <v>12367</v>
      </c>
      <c r="JZ1">
        <v>12416</v>
      </c>
      <c r="KA1">
        <v>12417</v>
      </c>
      <c r="KB1">
        <v>12419</v>
      </c>
      <c r="KC1">
        <v>12420</v>
      </c>
      <c r="KD1">
        <v>12422</v>
      </c>
      <c r="KE1">
        <v>12489</v>
      </c>
      <c r="KF1">
        <v>12491</v>
      </c>
      <c r="KG1">
        <v>12525</v>
      </c>
      <c r="KH1">
        <v>12526</v>
      </c>
    </row>
    <row r="2" spans="1:294" x14ac:dyDescent="0.2">
      <c r="E2" t="s">
        <v>0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  <c r="KG2" t="s">
        <v>1</v>
      </c>
      <c r="KH2" t="s">
        <v>1</v>
      </c>
    </row>
    <row r="3" spans="1:294" x14ac:dyDescent="0.2">
      <c r="E3" t="s">
        <v>2</v>
      </c>
      <c r="F3" t="s">
        <v>6</v>
      </c>
      <c r="G3" t="s">
        <v>3</v>
      </c>
      <c r="H3" t="s">
        <v>3</v>
      </c>
      <c r="I3" t="s">
        <v>6</v>
      </c>
      <c r="J3" t="s">
        <v>3</v>
      </c>
      <c r="K3" t="s">
        <v>3</v>
      </c>
      <c r="L3" t="s">
        <v>6</v>
      </c>
      <c r="M3" t="s">
        <v>3</v>
      </c>
      <c r="N3" t="s">
        <v>3</v>
      </c>
      <c r="O3" t="s">
        <v>6</v>
      </c>
      <c r="P3" t="s">
        <v>3</v>
      </c>
      <c r="Q3" t="s">
        <v>6</v>
      </c>
      <c r="R3" t="s">
        <v>3</v>
      </c>
      <c r="S3" t="s">
        <v>6</v>
      </c>
      <c r="T3" t="s">
        <v>4</v>
      </c>
      <c r="U3" t="s">
        <v>3</v>
      </c>
      <c r="V3" t="s">
        <v>6</v>
      </c>
      <c r="W3" t="s">
        <v>3</v>
      </c>
      <c r="X3" t="s">
        <v>6</v>
      </c>
      <c r="Y3" t="s">
        <v>6</v>
      </c>
      <c r="Z3" t="s">
        <v>3</v>
      </c>
      <c r="AA3" t="s">
        <v>6</v>
      </c>
      <c r="AB3" t="s">
        <v>3</v>
      </c>
      <c r="AC3" t="s">
        <v>3</v>
      </c>
      <c r="AD3" t="s">
        <v>6</v>
      </c>
      <c r="AE3" t="s">
        <v>3</v>
      </c>
      <c r="AF3" t="s">
        <v>6</v>
      </c>
      <c r="AG3" t="s">
        <v>8</v>
      </c>
      <c r="AH3" t="s">
        <v>4</v>
      </c>
      <c r="AI3" t="s">
        <v>8</v>
      </c>
      <c r="AJ3" t="s">
        <v>6</v>
      </c>
      <c r="AK3" t="s">
        <v>5</v>
      </c>
      <c r="AL3" t="s">
        <v>6</v>
      </c>
      <c r="AM3" t="s">
        <v>8</v>
      </c>
      <c r="AN3" t="s">
        <v>3</v>
      </c>
      <c r="AO3" t="s">
        <v>3</v>
      </c>
      <c r="AP3" t="s">
        <v>3</v>
      </c>
      <c r="AQ3" t="s">
        <v>3</v>
      </c>
      <c r="AR3" t="s">
        <v>4</v>
      </c>
      <c r="AS3" t="s">
        <v>6</v>
      </c>
      <c r="AT3" t="s">
        <v>6</v>
      </c>
      <c r="AU3" t="s">
        <v>3</v>
      </c>
      <c r="AV3" t="s">
        <v>3</v>
      </c>
      <c r="AW3" t="s">
        <v>3</v>
      </c>
      <c r="AX3" t="s">
        <v>6</v>
      </c>
      <c r="AY3" t="s">
        <v>3</v>
      </c>
      <c r="AZ3" t="s">
        <v>6</v>
      </c>
      <c r="BA3" t="s">
        <v>3</v>
      </c>
      <c r="BB3" t="s">
        <v>3</v>
      </c>
      <c r="BC3" t="s">
        <v>6</v>
      </c>
      <c r="BD3" t="s">
        <v>3</v>
      </c>
      <c r="BE3" t="s">
        <v>6</v>
      </c>
      <c r="BF3" t="s">
        <v>6</v>
      </c>
      <c r="BG3" t="s">
        <v>6</v>
      </c>
      <c r="BH3" t="s">
        <v>3</v>
      </c>
      <c r="BI3" t="s">
        <v>3</v>
      </c>
      <c r="BJ3" t="s">
        <v>3</v>
      </c>
      <c r="BK3" t="s">
        <v>3</v>
      </c>
      <c r="BL3" t="s">
        <v>3</v>
      </c>
      <c r="BM3" t="s">
        <v>6</v>
      </c>
      <c r="BN3" t="s">
        <v>3</v>
      </c>
      <c r="BO3" t="s">
        <v>3</v>
      </c>
      <c r="BP3" t="s">
        <v>3</v>
      </c>
      <c r="BQ3" t="s">
        <v>3</v>
      </c>
      <c r="BR3" t="s">
        <v>3</v>
      </c>
      <c r="BS3" t="s">
        <v>3</v>
      </c>
      <c r="BT3" t="s">
        <v>8</v>
      </c>
      <c r="BU3" t="s">
        <v>3</v>
      </c>
      <c r="BV3" t="s">
        <v>8</v>
      </c>
      <c r="BW3" t="s">
        <v>6</v>
      </c>
      <c r="BX3" t="s">
        <v>6</v>
      </c>
      <c r="BY3" t="s">
        <v>6</v>
      </c>
      <c r="BZ3" t="s">
        <v>3</v>
      </c>
      <c r="CA3" t="s">
        <v>3</v>
      </c>
      <c r="CB3" t="s">
        <v>3</v>
      </c>
      <c r="CC3" t="s">
        <v>3</v>
      </c>
      <c r="CD3" t="s">
        <v>6</v>
      </c>
      <c r="CE3" t="s">
        <v>3</v>
      </c>
      <c r="CF3" t="s">
        <v>3</v>
      </c>
      <c r="CG3" t="s">
        <v>3</v>
      </c>
      <c r="CH3" t="s">
        <v>3</v>
      </c>
      <c r="CI3" t="s">
        <v>3</v>
      </c>
      <c r="CJ3" t="s">
        <v>10</v>
      </c>
      <c r="CK3" t="s">
        <v>4</v>
      </c>
      <c r="CL3" t="s">
        <v>6</v>
      </c>
      <c r="CM3" t="s">
        <v>6</v>
      </c>
      <c r="CN3" t="s">
        <v>6</v>
      </c>
      <c r="CO3" t="s">
        <v>6</v>
      </c>
      <c r="CP3" t="s">
        <v>6</v>
      </c>
      <c r="CQ3" t="s">
        <v>6</v>
      </c>
      <c r="CR3" t="s">
        <v>3</v>
      </c>
      <c r="CS3" t="s">
        <v>3</v>
      </c>
      <c r="CT3" t="s">
        <v>3</v>
      </c>
      <c r="CU3" t="s">
        <v>3</v>
      </c>
      <c r="CV3" t="s">
        <v>3</v>
      </c>
      <c r="CW3" t="s">
        <v>3</v>
      </c>
      <c r="CX3" t="s">
        <v>3</v>
      </c>
      <c r="CY3" t="s">
        <v>3</v>
      </c>
      <c r="CZ3" t="s">
        <v>3</v>
      </c>
      <c r="DA3" t="s">
        <v>6</v>
      </c>
      <c r="DB3" t="s">
        <v>3</v>
      </c>
      <c r="DC3" t="s">
        <v>3</v>
      </c>
      <c r="DD3" t="s">
        <v>3</v>
      </c>
      <c r="DE3" t="s">
        <v>3</v>
      </c>
      <c r="DF3" t="s">
        <v>6</v>
      </c>
      <c r="DG3" t="s">
        <v>6</v>
      </c>
      <c r="DH3" t="s">
        <v>6</v>
      </c>
      <c r="DI3" t="s">
        <v>6</v>
      </c>
      <c r="DJ3" t="s">
        <v>6</v>
      </c>
      <c r="DK3" t="s">
        <v>6</v>
      </c>
      <c r="DL3" t="s">
        <v>6</v>
      </c>
      <c r="DM3" t="s">
        <v>6</v>
      </c>
      <c r="DN3" t="s">
        <v>6</v>
      </c>
      <c r="DO3" t="s">
        <v>6</v>
      </c>
      <c r="DP3" t="s">
        <v>3</v>
      </c>
      <c r="DQ3" t="s">
        <v>4</v>
      </c>
      <c r="DR3" t="s">
        <v>3</v>
      </c>
      <c r="DS3" t="s">
        <v>3</v>
      </c>
      <c r="DT3" t="s">
        <v>3</v>
      </c>
      <c r="DU3" t="s">
        <v>3</v>
      </c>
      <c r="DV3" t="s">
        <v>3</v>
      </c>
      <c r="DW3" t="s">
        <v>3</v>
      </c>
      <c r="DX3" t="s">
        <v>3</v>
      </c>
      <c r="DY3" t="s">
        <v>6</v>
      </c>
      <c r="DZ3" t="s">
        <v>6</v>
      </c>
      <c r="EA3" t="s">
        <v>6</v>
      </c>
      <c r="EB3" t="s">
        <v>3</v>
      </c>
      <c r="EC3" t="s">
        <v>3</v>
      </c>
      <c r="ED3" t="s">
        <v>6</v>
      </c>
      <c r="EE3" t="s">
        <v>6</v>
      </c>
      <c r="EF3" t="s">
        <v>6</v>
      </c>
      <c r="EG3" t="s">
        <v>6</v>
      </c>
      <c r="EH3" t="s">
        <v>6</v>
      </c>
      <c r="EI3" t="s">
        <v>3</v>
      </c>
      <c r="EJ3" t="s">
        <v>3</v>
      </c>
      <c r="EK3" t="s">
        <v>3</v>
      </c>
      <c r="EM3" t="s">
        <v>3</v>
      </c>
      <c r="EN3" t="s">
        <v>3</v>
      </c>
      <c r="EO3" t="s">
        <v>3</v>
      </c>
      <c r="EP3" t="s">
        <v>3</v>
      </c>
      <c r="EQ3" t="s">
        <v>3</v>
      </c>
      <c r="ER3" t="s">
        <v>3</v>
      </c>
      <c r="ES3" t="s">
        <v>4</v>
      </c>
      <c r="ET3" t="s">
        <v>3</v>
      </c>
      <c r="EU3" t="s">
        <v>3</v>
      </c>
      <c r="EV3" t="s">
        <v>4</v>
      </c>
      <c r="EW3" t="s">
        <v>3</v>
      </c>
      <c r="EX3" t="s">
        <v>6</v>
      </c>
      <c r="EY3" t="s">
        <v>3</v>
      </c>
      <c r="EZ3" t="s">
        <v>6</v>
      </c>
      <c r="FA3" t="s">
        <v>6</v>
      </c>
      <c r="FB3" t="s">
        <v>6</v>
      </c>
      <c r="FC3" t="s">
        <v>6</v>
      </c>
      <c r="FD3" t="s">
        <v>3</v>
      </c>
      <c r="FE3" t="s">
        <v>3</v>
      </c>
      <c r="FF3" t="s">
        <v>3</v>
      </c>
      <c r="FG3" t="s">
        <v>3</v>
      </c>
      <c r="FH3" t="s">
        <v>6</v>
      </c>
      <c r="FI3" t="s">
        <v>3</v>
      </c>
      <c r="FJ3" t="s">
        <v>3</v>
      </c>
      <c r="FK3" t="s">
        <v>3</v>
      </c>
      <c r="FL3" t="s">
        <v>3</v>
      </c>
      <c r="FM3" t="s">
        <v>3</v>
      </c>
      <c r="FN3" t="s">
        <v>8</v>
      </c>
      <c r="FO3" t="s">
        <v>8</v>
      </c>
      <c r="FP3" t="s">
        <v>6</v>
      </c>
      <c r="FQ3" t="s">
        <v>6</v>
      </c>
      <c r="FR3" t="s">
        <v>6</v>
      </c>
      <c r="FS3" t="s">
        <v>6</v>
      </c>
      <c r="FT3" t="s">
        <v>6</v>
      </c>
      <c r="FU3" t="s">
        <v>6</v>
      </c>
      <c r="FV3" t="s">
        <v>6</v>
      </c>
      <c r="FW3" t="s">
        <v>6</v>
      </c>
      <c r="FX3" t="s">
        <v>6</v>
      </c>
      <c r="FY3" t="s">
        <v>6</v>
      </c>
      <c r="FZ3" t="s">
        <v>4</v>
      </c>
      <c r="GA3" t="s">
        <v>3</v>
      </c>
      <c r="GB3" t="s">
        <v>3</v>
      </c>
      <c r="GC3" t="s">
        <v>6</v>
      </c>
      <c r="GD3" t="s">
        <v>6</v>
      </c>
      <c r="GE3" t="s">
        <v>6</v>
      </c>
      <c r="GF3" t="s">
        <v>6</v>
      </c>
      <c r="GG3" t="s">
        <v>6</v>
      </c>
      <c r="GH3" t="s">
        <v>6</v>
      </c>
      <c r="GI3" t="s">
        <v>6</v>
      </c>
      <c r="GJ3" t="s">
        <v>6</v>
      </c>
      <c r="GK3" t="s">
        <v>6</v>
      </c>
      <c r="GL3" t="s">
        <v>6</v>
      </c>
      <c r="GM3" t="s">
        <v>6</v>
      </c>
      <c r="GN3" t="s">
        <v>6</v>
      </c>
      <c r="GO3" t="s">
        <v>6</v>
      </c>
      <c r="GP3" t="s">
        <v>6</v>
      </c>
      <c r="GQ3" t="s">
        <v>6</v>
      </c>
      <c r="GR3" t="s">
        <v>6</v>
      </c>
      <c r="GS3" t="s">
        <v>3</v>
      </c>
      <c r="GT3" t="s">
        <v>6</v>
      </c>
      <c r="GU3" t="s">
        <v>6</v>
      </c>
      <c r="GV3" t="s">
        <v>6</v>
      </c>
      <c r="GW3" t="s">
        <v>7</v>
      </c>
      <c r="GX3" t="s">
        <v>3</v>
      </c>
      <c r="GY3" t="s">
        <v>7</v>
      </c>
      <c r="GZ3" t="s">
        <v>3</v>
      </c>
      <c r="HA3" t="s">
        <v>3</v>
      </c>
      <c r="HB3" t="s">
        <v>6</v>
      </c>
      <c r="HC3" t="s">
        <v>6</v>
      </c>
      <c r="HD3" t="s">
        <v>3</v>
      </c>
      <c r="HE3" t="s">
        <v>3</v>
      </c>
      <c r="HF3" t="s">
        <v>3</v>
      </c>
      <c r="HG3" t="s">
        <v>9</v>
      </c>
      <c r="HH3" t="s">
        <v>3</v>
      </c>
      <c r="HI3" t="s">
        <v>4</v>
      </c>
      <c r="HJ3" t="s">
        <v>4</v>
      </c>
      <c r="HK3" t="s">
        <v>6</v>
      </c>
      <c r="HL3" t="s">
        <v>4</v>
      </c>
      <c r="HM3" t="s">
        <v>4</v>
      </c>
      <c r="HN3" t="s">
        <v>3</v>
      </c>
      <c r="HO3" t="s">
        <v>3</v>
      </c>
      <c r="HP3" t="s">
        <v>3</v>
      </c>
      <c r="HQ3" t="s">
        <v>3</v>
      </c>
      <c r="HR3" t="s">
        <v>3</v>
      </c>
      <c r="HS3" t="s">
        <v>3</v>
      </c>
      <c r="HT3" t="s">
        <v>3</v>
      </c>
      <c r="HU3" t="s">
        <v>3</v>
      </c>
      <c r="HV3" t="s">
        <v>3</v>
      </c>
      <c r="HW3" t="s">
        <v>3</v>
      </c>
      <c r="HX3" t="s">
        <v>3</v>
      </c>
      <c r="HY3" t="s">
        <v>3</v>
      </c>
      <c r="HZ3" t="s">
        <v>3</v>
      </c>
      <c r="IA3" t="s">
        <v>3</v>
      </c>
      <c r="IB3" t="s">
        <v>3</v>
      </c>
      <c r="IC3" t="s">
        <v>3</v>
      </c>
      <c r="ID3" t="s">
        <v>3</v>
      </c>
      <c r="IE3" t="s">
        <v>6</v>
      </c>
      <c r="IF3" t="s">
        <v>6</v>
      </c>
      <c r="IG3" t="s">
        <v>6</v>
      </c>
      <c r="IH3" t="s">
        <v>6</v>
      </c>
      <c r="II3" t="s">
        <v>6</v>
      </c>
      <c r="IJ3" t="s">
        <v>6</v>
      </c>
      <c r="IK3" t="s">
        <v>6</v>
      </c>
      <c r="IL3" t="s">
        <v>6</v>
      </c>
      <c r="IM3" t="s">
        <v>6</v>
      </c>
      <c r="IN3" t="s">
        <v>6</v>
      </c>
      <c r="IO3" t="s">
        <v>6</v>
      </c>
      <c r="IP3" t="s">
        <v>6</v>
      </c>
      <c r="IQ3" t="s">
        <v>3</v>
      </c>
      <c r="IR3" t="s">
        <v>3</v>
      </c>
      <c r="IS3" t="s">
        <v>3</v>
      </c>
      <c r="IT3" t="s">
        <v>3</v>
      </c>
      <c r="IU3" t="s">
        <v>3</v>
      </c>
      <c r="IV3" t="s">
        <v>3</v>
      </c>
      <c r="IW3" t="s">
        <v>6</v>
      </c>
      <c r="IX3" t="s">
        <v>6</v>
      </c>
      <c r="IY3" t="s">
        <v>3</v>
      </c>
      <c r="IZ3" t="s">
        <v>3</v>
      </c>
      <c r="JA3" t="s">
        <v>3</v>
      </c>
      <c r="JB3" t="s">
        <v>3</v>
      </c>
      <c r="JC3" t="s">
        <v>3</v>
      </c>
      <c r="JD3" t="s">
        <v>3</v>
      </c>
      <c r="JE3" t="s">
        <v>3</v>
      </c>
      <c r="JF3" t="s">
        <v>3</v>
      </c>
      <c r="JG3" t="s">
        <v>5</v>
      </c>
      <c r="JH3" t="s">
        <v>6</v>
      </c>
      <c r="JI3" t="s">
        <v>6</v>
      </c>
      <c r="JJ3" t="s">
        <v>4</v>
      </c>
      <c r="JK3" t="s">
        <v>4</v>
      </c>
      <c r="JL3" t="s">
        <v>6</v>
      </c>
      <c r="JM3" t="s">
        <v>6</v>
      </c>
      <c r="JN3" t="s">
        <v>6</v>
      </c>
      <c r="JO3" t="s">
        <v>6</v>
      </c>
      <c r="JP3" t="s">
        <v>6</v>
      </c>
      <c r="JQ3" t="s">
        <v>6</v>
      </c>
      <c r="JR3" t="s">
        <v>3</v>
      </c>
      <c r="JS3" t="s">
        <v>3</v>
      </c>
      <c r="JT3" t="s">
        <v>6</v>
      </c>
      <c r="JU3" t="s">
        <v>6</v>
      </c>
      <c r="JV3" t="s">
        <v>6</v>
      </c>
      <c r="JW3" t="s">
        <v>6</v>
      </c>
      <c r="JX3" t="s">
        <v>3</v>
      </c>
      <c r="JY3" t="s">
        <v>3</v>
      </c>
      <c r="JZ3" t="s">
        <v>3</v>
      </c>
      <c r="KA3" t="s">
        <v>3</v>
      </c>
      <c r="KB3" t="s">
        <v>3</v>
      </c>
      <c r="KC3" t="s">
        <v>3</v>
      </c>
      <c r="KD3" t="s">
        <v>3</v>
      </c>
      <c r="KE3" t="s">
        <v>5</v>
      </c>
      <c r="KF3" t="s">
        <v>5</v>
      </c>
      <c r="KG3" t="s">
        <v>6</v>
      </c>
      <c r="KH3" t="s">
        <v>6</v>
      </c>
    </row>
    <row r="4" spans="1:294" x14ac:dyDescent="0.2">
      <c r="E4" t="s">
        <v>11</v>
      </c>
      <c r="F4" t="s">
        <v>15</v>
      </c>
      <c r="G4" t="s">
        <v>19</v>
      </c>
      <c r="H4" t="s">
        <v>19</v>
      </c>
      <c r="I4" t="s">
        <v>15</v>
      </c>
      <c r="J4" t="s">
        <v>19</v>
      </c>
      <c r="K4" t="s">
        <v>19</v>
      </c>
      <c r="L4" t="s">
        <v>15</v>
      </c>
      <c r="M4" t="s">
        <v>19</v>
      </c>
      <c r="N4" t="s">
        <v>19</v>
      </c>
      <c r="O4" t="s">
        <v>15</v>
      </c>
      <c r="P4" t="s">
        <v>16</v>
      </c>
      <c r="Q4" t="s">
        <v>15</v>
      </c>
      <c r="R4" t="s">
        <v>19</v>
      </c>
      <c r="S4" t="s">
        <v>15</v>
      </c>
      <c r="T4" t="s">
        <v>18</v>
      </c>
      <c r="U4" t="s">
        <v>12</v>
      </c>
      <c r="V4" t="s">
        <v>15</v>
      </c>
      <c r="W4" t="s">
        <v>19</v>
      </c>
      <c r="X4" t="s">
        <v>15</v>
      </c>
      <c r="Y4" t="s">
        <v>15</v>
      </c>
      <c r="Z4" t="s">
        <v>16</v>
      </c>
      <c r="AA4" t="s">
        <v>15</v>
      </c>
      <c r="AB4" t="s">
        <v>19</v>
      </c>
      <c r="AC4" t="s">
        <v>19</v>
      </c>
      <c r="AD4" t="s">
        <v>15</v>
      </c>
      <c r="AE4" t="s">
        <v>16</v>
      </c>
      <c r="AF4" t="s">
        <v>15</v>
      </c>
      <c r="AG4" t="s">
        <v>20</v>
      </c>
      <c r="AH4" t="s">
        <v>22</v>
      </c>
      <c r="AI4" t="s">
        <v>20</v>
      </c>
      <c r="AJ4" t="s">
        <v>15</v>
      </c>
      <c r="AK4" t="s">
        <v>14</v>
      </c>
      <c r="AL4" t="s">
        <v>15</v>
      </c>
      <c r="AM4" t="s">
        <v>20</v>
      </c>
      <c r="AN4" t="s">
        <v>12</v>
      </c>
      <c r="AO4" t="s">
        <v>16</v>
      </c>
      <c r="AP4" t="s">
        <v>19</v>
      </c>
      <c r="AQ4" t="s">
        <v>16</v>
      </c>
      <c r="AR4" t="s">
        <v>18</v>
      </c>
      <c r="AS4" t="s">
        <v>15</v>
      </c>
      <c r="AT4" t="s">
        <v>15</v>
      </c>
      <c r="AU4" t="s">
        <v>12</v>
      </c>
      <c r="AV4" t="s">
        <v>21</v>
      </c>
      <c r="AW4" t="s">
        <v>19</v>
      </c>
      <c r="AX4" t="s">
        <v>15</v>
      </c>
      <c r="AY4" t="s">
        <v>19</v>
      </c>
      <c r="AZ4" t="s">
        <v>15</v>
      </c>
      <c r="BA4" t="s">
        <v>19</v>
      </c>
      <c r="BB4" t="s">
        <v>19</v>
      </c>
      <c r="BC4" t="s">
        <v>15</v>
      </c>
      <c r="BD4" t="s">
        <v>12</v>
      </c>
      <c r="BE4" t="s">
        <v>15</v>
      </c>
      <c r="BF4" t="s">
        <v>15</v>
      </c>
      <c r="BG4" t="s">
        <v>15</v>
      </c>
      <c r="BH4" t="s">
        <v>12</v>
      </c>
      <c r="BI4" t="s">
        <v>19</v>
      </c>
      <c r="BJ4" t="s">
        <v>19</v>
      </c>
      <c r="BK4" t="s">
        <v>19</v>
      </c>
      <c r="BL4" t="s">
        <v>19</v>
      </c>
      <c r="BM4" t="s">
        <v>15</v>
      </c>
      <c r="BN4" t="s">
        <v>19</v>
      </c>
      <c r="BO4" t="s">
        <v>19</v>
      </c>
      <c r="BP4" t="s">
        <v>19</v>
      </c>
      <c r="BQ4" t="s">
        <v>19</v>
      </c>
      <c r="BR4" t="s">
        <v>19</v>
      </c>
      <c r="BS4" t="s">
        <v>19</v>
      </c>
      <c r="BT4" t="s">
        <v>20</v>
      </c>
      <c r="BU4" t="s">
        <v>19</v>
      </c>
      <c r="BV4" t="s">
        <v>20</v>
      </c>
      <c r="BW4" t="s">
        <v>15</v>
      </c>
      <c r="BX4" t="s">
        <v>15</v>
      </c>
      <c r="BY4" t="s">
        <v>15</v>
      </c>
      <c r="BZ4" t="s">
        <v>19</v>
      </c>
      <c r="CA4" t="s">
        <v>19</v>
      </c>
      <c r="CB4" t="s">
        <v>19</v>
      </c>
      <c r="CC4" t="s">
        <v>19</v>
      </c>
      <c r="CD4" t="s">
        <v>15</v>
      </c>
      <c r="CE4" t="s">
        <v>19</v>
      </c>
      <c r="CF4" t="s">
        <v>19</v>
      </c>
      <c r="CG4" t="s">
        <v>19</v>
      </c>
      <c r="CH4" t="s">
        <v>19</v>
      </c>
      <c r="CI4" t="s">
        <v>19</v>
      </c>
      <c r="CJ4" t="s">
        <v>10</v>
      </c>
      <c r="CK4" t="s">
        <v>23</v>
      </c>
      <c r="CL4" t="s">
        <v>15</v>
      </c>
      <c r="CM4" t="s">
        <v>15</v>
      </c>
      <c r="CN4" t="s">
        <v>15</v>
      </c>
      <c r="CO4" t="s">
        <v>15</v>
      </c>
      <c r="CP4" t="s">
        <v>15</v>
      </c>
      <c r="CQ4" t="s">
        <v>15</v>
      </c>
      <c r="CR4" t="s">
        <v>16</v>
      </c>
      <c r="CS4" t="s">
        <v>12</v>
      </c>
      <c r="CT4" t="s">
        <v>19</v>
      </c>
      <c r="CU4" t="s">
        <v>19</v>
      </c>
      <c r="CV4" t="s">
        <v>19</v>
      </c>
      <c r="CW4" t="s">
        <v>19</v>
      </c>
      <c r="CX4" t="s">
        <v>19</v>
      </c>
      <c r="CY4" t="s">
        <v>19</v>
      </c>
      <c r="CZ4" t="s">
        <v>19</v>
      </c>
      <c r="DA4" t="s">
        <v>15</v>
      </c>
      <c r="DB4" t="s">
        <v>19</v>
      </c>
      <c r="DC4" t="s">
        <v>19</v>
      </c>
      <c r="DD4" t="s">
        <v>19</v>
      </c>
      <c r="DE4" t="s">
        <v>19</v>
      </c>
      <c r="DF4" t="s">
        <v>15</v>
      </c>
      <c r="DG4" t="s">
        <v>15</v>
      </c>
      <c r="DH4" t="s">
        <v>15</v>
      </c>
      <c r="DI4" t="s">
        <v>15</v>
      </c>
      <c r="DJ4" t="s">
        <v>15</v>
      </c>
      <c r="DK4" t="s">
        <v>15</v>
      </c>
      <c r="DL4" t="s">
        <v>15</v>
      </c>
      <c r="DM4" t="s">
        <v>15</v>
      </c>
      <c r="DN4" t="s">
        <v>15</v>
      </c>
      <c r="DO4" t="s">
        <v>15</v>
      </c>
      <c r="DP4" t="s">
        <v>19</v>
      </c>
      <c r="DQ4" t="s">
        <v>13</v>
      </c>
      <c r="DR4" t="s">
        <v>19</v>
      </c>
      <c r="DS4" t="s">
        <v>19</v>
      </c>
      <c r="DT4" t="s">
        <v>19</v>
      </c>
      <c r="DU4" t="s">
        <v>19</v>
      </c>
      <c r="DV4" t="s">
        <v>19</v>
      </c>
      <c r="DW4" t="s">
        <v>19</v>
      </c>
      <c r="DX4" t="s">
        <v>19</v>
      </c>
      <c r="DY4" t="s">
        <v>15</v>
      </c>
      <c r="DZ4" t="s">
        <v>15</v>
      </c>
      <c r="EA4" t="s">
        <v>15</v>
      </c>
      <c r="EB4" t="s">
        <v>19</v>
      </c>
      <c r="EC4" t="s">
        <v>19</v>
      </c>
      <c r="ED4" t="s">
        <v>15</v>
      </c>
      <c r="EE4" t="s">
        <v>15</v>
      </c>
      <c r="EF4" t="s">
        <v>15</v>
      </c>
      <c r="EG4" t="s">
        <v>15</v>
      </c>
      <c r="EH4" t="s">
        <v>15</v>
      </c>
      <c r="EI4" t="s">
        <v>19</v>
      </c>
      <c r="EJ4" t="s">
        <v>19</v>
      </c>
      <c r="EK4" t="s">
        <v>19</v>
      </c>
      <c r="EM4" t="s">
        <v>12</v>
      </c>
      <c r="EN4" t="s">
        <v>12</v>
      </c>
      <c r="EO4" t="s">
        <v>12</v>
      </c>
      <c r="EP4" t="s">
        <v>12</v>
      </c>
      <c r="EQ4" t="s">
        <v>12</v>
      </c>
      <c r="ER4" t="s">
        <v>12</v>
      </c>
      <c r="ES4" t="s">
        <v>22</v>
      </c>
      <c r="ET4" t="s">
        <v>19</v>
      </c>
      <c r="EU4" t="s">
        <v>19</v>
      </c>
      <c r="EV4" t="s">
        <v>18</v>
      </c>
      <c r="EW4" t="s">
        <v>19</v>
      </c>
      <c r="EX4" t="s">
        <v>15</v>
      </c>
      <c r="EY4" t="s">
        <v>19</v>
      </c>
      <c r="EZ4" t="s">
        <v>15</v>
      </c>
      <c r="FA4" t="s">
        <v>15</v>
      </c>
      <c r="FB4" t="s">
        <v>15</v>
      </c>
      <c r="FC4" t="s">
        <v>15</v>
      </c>
      <c r="FD4" t="s">
        <v>19</v>
      </c>
      <c r="FE4" t="s">
        <v>19</v>
      </c>
      <c r="FF4" t="s">
        <v>19</v>
      </c>
      <c r="FG4" t="s">
        <v>19</v>
      </c>
      <c r="FH4" t="s">
        <v>15</v>
      </c>
      <c r="FI4" t="s">
        <v>19</v>
      </c>
      <c r="FJ4" t="s">
        <v>19</v>
      </c>
      <c r="FK4" t="s">
        <v>19</v>
      </c>
      <c r="FL4" t="s">
        <v>19</v>
      </c>
      <c r="FM4" t="s">
        <v>19</v>
      </c>
      <c r="FN4" t="s">
        <v>20</v>
      </c>
      <c r="FO4" t="s">
        <v>20</v>
      </c>
      <c r="FP4" t="s">
        <v>15</v>
      </c>
      <c r="FQ4" t="s">
        <v>15</v>
      </c>
      <c r="FR4" t="s">
        <v>15</v>
      </c>
      <c r="FS4" t="s">
        <v>15</v>
      </c>
      <c r="FT4" t="s">
        <v>15</v>
      </c>
      <c r="FU4" t="s">
        <v>15</v>
      </c>
      <c r="FV4" t="s">
        <v>15</v>
      </c>
      <c r="FW4" t="s">
        <v>15</v>
      </c>
      <c r="FX4" t="s">
        <v>15</v>
      </c>
      <c r="FY4" t="s">
        <v>15</v>
      </c>
      <c r="FZ4" t="s">
        <v>22</v>
      </c>
      <c r="GA4" t="s">
        <v>19</v>
      </c>
      <c r="GB4" t="s">
        <v>19</v>
      </c>
      <c r="GC4" t="s">
        <v>15</v>
      </c>
      <c r="GD4" t="s">
        <v>15</v>
      </c>
      <c r="GE4" t="s">
        <v>15</v>
      </c>
      <c r="GF4" t="s">
        <v>15</v>
      </c>
      <c r="GG4" t="s">
        <v>15</v>
      </c>
      <c r="GH4" t="s">
        <v>15</v>
      </c>
      <c r="GI4" t="s">
        <v>15</v>
      </c>
      <c r="GJ4" t="s">
        <v>15</v>
      </c>
      <c r="GK4" t="s">
        <v>15</v>
      </c>
      <c r="GL4" t="s">
        <v>15</v>
      </c>
      <c r="GM4" t="s">
        <v>15</v>
      </c>
      <c r="GN4" t="s">
        <v>15</v>
      </c>
      <c r="GO4" t="s">
        <v>15</v>
      </c>
      <c r="GP4" t="s">
        <v>15</v>
      </c>
      <c r="GQ4" t="s">
        <v>15</v>
      </c>
      <c r="GR4" t="s">
        <v>15</v>
      </c>
      <c r="GS4" t="s">
        <v>12</v>
      </c>
      <c r="GT4" t="s">
        <v>15</v>
      </c>
      <c r="GU4" t="s">
        <v>15</v>
      </c>
      <c r="GV4" t="s">
        <v>15</v>
      </c>
      <c r="GW4" t="s">
        <v>17</v>
      </c>
      <c r="GX4" t="s">
        <v>16</v>
      </c>
      <c r="GY4" t="s">
        <v>17</v>
      </c>
      <c r="GZ4" t="s">
        <v>19</v>
      </c>
      <c r="HA4" t="s">
        <v>19</v>
      </c>
      <c r="HB4" t="s">
        <v>15</v>
      </c>
      <c r="HC4" t="s">
        <v>15</v>
      </c>
      <c r="HD4" t="s">
        <v>19</v>
      </c>
      <c r="HE4" t="s">
        <v>19</v>
      </c>
      <c r="HF4" t="s">
        <v>19</v>
      </c>
      <c r="HG4" t="s">
        <v>9</v>
      </c>
      <c r="HH4" t="s">
        <v>19</v>
      </c>
      <c r="HI4" t="s">
        <v>13</v>
      </c>
      <c r="HJ4" t="s">
        <v>22</v>
      </c>
      <c r="HK4" t="s">
        <v>15</v>
      </c>
      <c r="HL4" t="s">
        <v>18</v>
      </c>
      <c r="HM4" t="s">
        <v>18</v>
      </c>
      <c r="HN4" t="s">
        <v>19</v>
      </c>
      <c r="HO4" t="s">
        <v>19</v>
      </c>
      <c r="HP4" t="s">
        <v>19</v>
      </c>
      <c r="HQ4" t="s">
        <v>19</v>
      </c>
      <c r="HR4" t="s">
        <v>19</v>
      </c>
      <c r="HS4" t="s">
        <v>19</v>
      </c>
      <c r="HT4" t="s">
        <v>19</v>
      </c>
      <c r="HU4" t="s">
        <v>19</v>
      </c>
      <c r="HV4" t="s">
        <v>19</v>
      </c>
      <c r="HW4" t="s">
        <v>19</v>
      </c>
      <c r="HX4" t="s">
        <v>19</v>
      </c>
      <c r="HY4" t="s">
        <v>19</v>
      </c>
      <c r="HZ4" t="s">
        <v>19</v>
      </c>
      <c r="IA4" t="s">
        <v>19</v>
      </c>
      <c r="IB4" t="s">
        <v>19</v>
      </c>
      <c r="IC4" t="s">
        <v>19</v>
      </c>
      <c r="ID4" t="s">
        <v>19</v>
      </c>
      <c r="IE4" t="s">
        <v>15</v>
      </c>
      <c r="IF4" t="s">
        <v>15</v>
      </c>
      <c r="IG4" t="s">
        <v>15</v>
      </c>
      <c r="IH4" t="s">
        <v>15</v>
      </c>
      <c r="II4" t="s">
        <v>15</v>
      </c>
      <c r="IJ4" t="s">
        <v>15</v>
      </c>
      <c r="IK4" t="s">
        <v>15</v>
      </c>
      <c r="IL4" t="s">
        <v>15</v>
      </c>
      <c r="IM4" t="s">
        <v>15</v>
      </c>
      <c r="IN4" t="s">
        <v>15</v>
      </c>
      <c r="IO4" t="s">
        <v>15</v>
      </c>
      <c r="IP4" t="s">
        <v>15</v>
      </c>
      <c r="IQ4" t="s">
        <v>19</v>
      </c>
      <c r="IR4" t="s">
        <v>19</v>
      </c>
      <c r="IS4" t="s">
        <v>19</v>
      </c>
      <c r="IT4" t="s">
        <v>19</v>
      </c>
      <c r="IU4" t="s">
        <v>19</v>
      </c>
      <c r="IV4" t="s">
        <v>19</v>
      </c>
      <c r="IW4" t="s">
        <v>15</v>
      </c>
      <c r="IX4" t="s">
        <v>15</v>
      </c>
      <c r="IY4" t="s">
        <v>19</v>
      </c>
      <c r="IZ4" t="s">
        <v>19</v>
      </c>
      <c r="JA4" t="s">
        <v>12</v>
      </c>
      <c r="JB4" t="s">
        <v>12</v>
      </c>
      <c r="JC4" t="s">
        <v>12</v>
      </c>
      <c r="JD4" t="s">
        <v>12</v>
      </c>
      <c r="JE4" t="s">
        <v>19</v>
      </c>
      <c r="JF4" t="s">
        <v>19</v>
      </c>
      <c r="JG4" t="s">
        <v>14</v>
      </c>
      <c r="JH4" t="s">
        <v>15</v>
      </c>
      <c r="JI4" t="s">
        <v>15</v>
      </c>
      <c r="JJ4" t="s">
        <v>23</v>
      </c>
      <c r="JK4" t="s">
        <v>13</v>
      </c>
      <c r="JL4" t="s">
        <v>15</v>
      </c>
      <c r="JM4" t="s">
        <v>15</v>
      </c>
      <c r="JN4" t="s">
        <v>15</v>
      </c>
      <c r="JO4" t="s">
        <v>15</v>
      </c>
      <c r="JP4" t="s">
        <v>15</v>
      </c>
      <c r="JQ4" t="s">
        <v>15</v>
      </c>
      <c r="JR4" t="s">
        <v>16</v>
      </c>
      <c r="JS4" t="s">
        <v>16</v>
      </c>
      <c r="JT4" t="s">
        <v>15</v>
      </c>
      <c r="JU4" t="s">
        <v>15</v>
      </c>
      <c r="JV4" t="s">
        <v>15</v>
      </c>
      <c r="JW4" t="s">
        <v>15</v>
      </c>
      <c r="JX4" t="s">
        <v>19</v>
      </c>
      <c r="JY4" t="s">
        <v>19</v>
      </c>
      <c r="JZ4" t="s">
        <v>12</v>
      </c>
      <c r="KA4" t="s">
        <v>12</v>
      </c>
      <c r="KB4" t="s">
        <v>12</v>
      </c>
      <c r="KC4" t="s">
        <v>12</v>
      </c>
      <c r="KD4" t="s">
        <v>12</v>
      </c>
      <c r="KE4" t="s">
        <v>14</v>
      </c>
      <c r="KF4" t="s">
        <v>14</v>
      </c>
      <c r="KG4" t="s">
        <v>15</v>
      </c>
      <c r="KH4" t="s">
        <v>15</v>
      </c>
    </row>
    <row r="5" spans="1:294" x14ac:dyDescent="0.2">
      <c r="E5" t="s">
        <v>24</v>
      </c>
      <c r="F5" t="s">
        <v>28</v>
      </c>
      <c r="G5" t="s">
        <v>32</v>
      </c>
      <c r="H5" t="s">
        <v>32</v>
      </c>
      <c r="I5" t="s">
        <v>28</v>
      </c>
      <c r="J5" t="s">
        <v>32</v>
      </c>
      <c r="K5" t="s">
        <v>32</v>
      </c>
      <c r="L5" t="s">
        <v>28</v>
      </c>
      <c r="M5" t="s">
        <v>32</v>
      </c>
      <c r="N5" t="s">
        <v>32</v>
      </c>
      <c r="O5" t="s">
        <v>28</v>
      </c>
      <c r="P5" t="s">
        <v>29</v>
      </c>
      <c r="Q5" t="s">
        <v>28</v>
      </c>
      <c r="R5" t="s">
        <v>32</v>
      </c>
      <c r="S5" t="s">
        <v>28</v>
      </c>
      <c r="T5" t="s">
        <v>31</v>
      </c>
      <c r="U5" t="s">
        <v>25</v>
      </c>
      <c r="V5" t="s">
        <v>28</v>
      </c>
      <c r="W5" t="s">
        <v>32</v>
      </c>
      <c r="X5" t="s">
        <v>28</v>
      </c>
      <c r="Y5" t="s">
        <v>28</v>
      </c>
      <c r="Z5" t="s">
        <v>29</v>
      </c>
      <c r="AA5" t="s">
        <v>28</v>
      </c>
      <c r="AB5" t="s">
        <v>32</v>
      </c>
      <c r="AC5" t="s">
        <v>32</v>
      </c>
      <c r="AD5" t="s">
        <v>28</v>
      </c>
      <c r="AE5" t="s">
        <v>29</v>
      </c>
      <c r="AF5" t="s">
        <v>28</v>
      </c>
      <c r="AH5" t="s">
        <v>37</v>
      </c>
      <c r="AJ5" t="s">
        <v>28</v>
      </c>
      <c r="AK5" t="s">
        <v>27</v>
      </c>
      <c r="AL5" t="s">
        <v>28</v>
      </c>
      <c r="AM5" t="s">
        <v>33</v>
      </c>
      <c r="AN5" t="s">
        <v>30</v>
      </c>
      <c r="AO5" t="s">
        <v>29</v>
      </c>
      <c r="AP5" t="s">
        <v>32</v>
      </c>
      <c r="AQ5" t="s">
        <v>29</v>
      </c>
      <c r="AR5" t="s">
        <v>34</v>
      </c>
      <c r="AS5" t="s">
        <v>28</v>
      </c>
      <c r="AT5" t="s">
        <v>28</v>
      </c>
      <c r="AU5" t="s">
        <v>25</v>
      </c>
      <c r="AV5" t="s">
        <v>36</v>
      </c>
      <c r="AW5" t="s">
        <v>32</v>
      </c>
      <c r="AX5" t="s">
        <v>28</v>
      </c>
      <c r="AY5" t="s">
        <v>32</v>
      </c>
      <c r="AZ5" t="s">
        <v>28</v>
      </c>
      <c r="BA5" t="s">
        <v>32</v>
      </c>
      <c r="BB5" t="s">
        <v>32</v>
      </c>
      <c r="BC5" t="s">
        <v>28</v>
      </c>
      <c r="BD5" t="s">
        <v>30</v>
      </c>
      <c r="BE5" t="s">
        <v>28</v>
      </c>
      <c r="BF5" t="s">
        <v>28</v>
      </c>
      <c r="BG5" t="s">
        <v>28</v>
      </c>
      <c r="BH5" t="s">
        <v>25</v>
      </c>
      <c r="BI5" t="s">
        <v>32</v>
      </c>
      <c r="BJ5" t="s">
        <v>32</v>
      </c>
      <c r="BK5" t="s">
        <v>32</v>
      </c>
      <c r="BL5" t="s">
        <v>32</v>
      </c>
      <c r="BM5" t="s">
        <v>28</v>
      </c>
      <c r="BN5" t="s">
        <v>32</v>
      </c>
      <c r="BO5" t="s">
        <v>32</v>
      </c>
      <c r="BP5" t="s">
        <v>32</v>
      </c>
      <c r="BQ5" t="s">
        <v>32</v>
      </c>
      <c r="BR5" t="s">
        <v>32</v>
      </c>
      <c r="BS5" t="s">
        <v>32</v>
      </c>
      <c r="BU5" t="s">
        <v>32</v>
      </c>
      <c r="BW5" t="s">
        <v>28</v>
      </c>
      <c r="BX5" t="s">
        <v>28</v>
      </c>
      <c r="BY5" t="s">
        <v>28</v>
      </c>
      <c r="BZ5" t="s">
        <v>32</v>
      </c>
      <c r="CA5" t="s">
        <v>32</v>
      </c>
      <c r="CB5" t="s">
        <v>32</v>
      </c>
      <c r="CC5" t="s">
        <v>32</v>
      </c>
      <c r="CD5" t="s">
        <v>28</v>
      </c>
      <c r="CE5" t="s">
        <v>32</v>
      </c>
      <c r="CF5" t="s">
        <v>32</v>
      </c>
      <c r="CG5" t="s">
        <v>32</v>
      </c>
      <c r="CH5" t="s">
        <v>32</v>
      </c>
      <c r="CI5" t="s">
        <v>32</v>
      </c>
      <c r="CJ5" t="s">
        <v>38</v>
      </c>
      <c r="CK5" t="s">
        <v>39</v>
      </c>
      <c r="CL5" t="s">
        <v>28</v>
      </c>
      <c r="CM5" t="s">
        <v>28</v>
      </c>
      <c r="CN5" t="s">
        <v>28</v>
      </c>
      <c r="CO5" t="s">
        <v>28</v>
      </c>
      <c r="CP5" t="s">
        <v>28</v>
      </c>
      <c r="CQ5" t="s">
        <v>28</v>
      </c>
      <c r="CR5" t="s">
        <v>29</v>
      </c>
      <c r="CS5" t="s">
        <v>30</v>
      </c>
      <c r="CT5" t="s">
        <v>32</v>
      </c>
      <c r="CU5" t="s">
        <v>32</v>
      </c>
      <c r="CV5" t="s">
        <v>32</v>
      </c>
      <c r="CW5" t="s">
        <v>32</v>
      </c>
      <c r="CX5" t="s">
        <v>32</v>
      </c>
      <c r="CY5" t="s">
        <v>32</v>
      </c>
      <c r="CZ5" t="s">
        <v>32</v>
      </c>
      <c r="DA5" t="s">
        <v>28</v>
      </c>
      <c r="DB5" t="s">
        <v>32</v>
      </c>
      <c r="DC5" t="s">
        <v>32</v>
      </c>
      <c r="DD5" t="s">
        <v>32</v>
      </c>
      <c r="DE5" t="s">
        <v>32</v>
      </c>
      <c r="DF5" t="s">
        <v>28</v>
      </c>
      <c r="DG5" t="s">
        <v>28</v>
      </c>
      <c r="DH5" t="s">
        <v>28</v>
      </c>
      <c r="DI5" t="s">
        <v>28</v>
      </c>
      <c r="DJ5" t="s">
        <v>28</v>
      </c>
      <c r="DK5" t="s">
        <v>28</v>
      </c>
      <c r="DL5" t="s">
        <v>28</v>
      </c>
      <c r="DM5" t="s">
        <v>28</v>
      </c>
      <c r="DN5" t="s">
        <v>28</v>
      </c>
      <c r="DO5" t="s">
        <v>28</v>
      </c>
      <c r="DP5" t="s">
        <v>32</v>
      </c>
      <c r="DQ5" t="s">
        <v>40</v>
      </c>
      <c r="DR5" t="s">
        <v>32</v>
      </c>
      <c r="DS5" t="s">
        <v>32</v>
      </c>
      <c r="DT5" t="s">
        <v>32</v>
      </c>
      <c r="DU5" t="s">
        <v>32</v>
      </c>
      <c r="DV5" t="s">
        <v>32</v>
      </c>
      <c r="DW5" t="s">
        <v>32</v>
      </c>
      <c r="DX5" t="s">
        <v>32</v>
      </c>
      <c r="DY5" t="s">
        <v>28</v>
      </c>
      <c r="DZ5" t="s">
        <v>28</v>
      </c>
      <c r="EA5" t="s">
        <v>28</v>
      </c>
      <c r="EB5" t="s">
        <v>32</v>
      </c>
      <c r="EC5" t="s">
        <v>32</v>
      </c>
      <c r="ED5" t="s">
        <v>28</v>
      </c>
      <c r="EE5" t="s">
        <v>28</v>
      </c>
      <c r="EF5" t="s">
        <v>28</v>
      </c>
      <c r="EG5" t="s">
        <v>28</v>
      </c>
      <c r="EH5" t="s">
        <v>28</v>
      </c>
      <c r="EI5" t="s">
        <v>32</v>
      </c>
      <c r="EJ5" t="s">
        <v>32</v>
      </c>
      <c r="EK5" t="s">
        <v>32</v>
      </c>
      <c r="EM5" t="s">
        <v>25</v>
      </c>
      <c r="EN5" t="s">
        <v>30</v>
      </c>
      <c r="EO5" t="s">
        <v>25</v>
      </c>
      <c r="EP5" t="s">
        <v>25</v>
      </c>
      <c r="EQ5" t="s">
        <v>25</v>
      </c>
      <c r="ER5" t="s">
        <v>25</v>
      </c>
      <c r="ES5" t="s">
        <v>37</v>
      </c>
      <c r="ET5" t="s">
        <v>32</v>
      </c>
      <c r="EU5" t="s">
        <v>32</v>
      </c>
      <c r="EV5" t="s">
        <v>34</v>
      </c>
      <c r="EW5" t="s">
        <v>32</v>
      </c>
      <c r="EX5" t="s">
        <v>28</v>
      </c>
      <c r="EY5" t="s">
        <v>32</v>
      </c>
      <c r="EZ5" t="s">
        <v>28</v>
      </c>
      <c r="FA5" t="s">
        <v>28</v>
      </c>
      <c r="FB5" t="s">
        <v>28</v>
      </c>
      <c r="FC5" t="s">
        <v>28</v>
      </c>
      <c r="FD5" t="s">
        <v>32</v>
      </c>
      <c r="FE5" t="s">
        <v>32</v>
      </c>
      <c r="FF5" t="s">
        <v>32</v>
      </c>
      <c r="FG5" t="s">
        <v>32</v>
      </c>
      <c r="FH5" t="s">
        <v>28</v>
      </c>
      <c r="FI5" t="s">
        <v>32</v>
      </c>
      <c r="FJ5" t="s">
        <v>32</v>
      </c>
      <c r="FK5" t="s">
        <v>32</v>
      </c>
      <c r="FL5" t="s">
        <v>32</v>
      </c>
      <c r="FM5" t="s">
        <v>32</v>
      </c>
      <c r="FP5" t="s">
        <v>28</v>
      </c>
      <c r="FQ5" t="s">
        <v>28</v>
      </c>
      <c r="FR5" t="s">
        <v>28</v>
      </c>
      <c r="FS5" t="s">
        <v>28</v>
      </c>
      <c r="FT5" t="s">
        <v>28</v>
      </c>
      <c r="FU5" t="s">
        <v>28</v>
      </c>
      <c r="FV5" t="s">
        <v>28</v>
      </c>
      <c r="FW5" t="s">
        <v>28</v>
      </c>
      <c r="FX5" t="s">
        <v>28</v>
      </c>
      <c r="FY5" t="s">
        <v>28</v>
      </c>
      <c r="FZ5" t="s">
        <v>37</v>
      </c>
      <c r="GA5" t="s">
        <v>32</v>
      </c>
      <c r="GB5" t="s">
        <v>32</v>
      </c>
      <c r="GC5" t="s">
        <v>28</v>
      </c>
      <c r="GD5" t="s">
        <v>28</v>
      </c>
      <c r="GE5" t="s">
        <v>28</v>
      </c>
      <c r="GF5" t="s">
        <v>28</v>
      </c>
      <c r="GG5" t="s">
        <v>28</v>
      </c>
      <c r="GH5" t="s">
        <v>28</v>
      </c>
      <c r="GI5" t="s">
        <v>28</v>
      </c>
      <c r="GJ5" t="s">
        <v>28</v>
      </c>
      <c r="GK5" t="s">
        <v>28</v>
      </c>
      <c r="GL5" t="s">
        <v>28</v>
      </c>
      <c r="GM5" t="s">
        <v>28</v>
      </c>
      <c r="GN5" t="s">
        <v>28</v>
      </c>
      <c r="GO5" t="s">
        <v>28</v>
      </c>
      <c r="GP5" t="s">
        <v>28</v>
      </c>
      <c r="GQ5" t="s">
        <v>28</v>
      </c>
      <c r="GR5" t="s">
        <v>28</v>
      </c>
      <c r="GS5" t="s">
        <v>25</v>
      </c>
      <c r="GT5" t="s">
        <v>28</v>
      </c>
      <c r="GU5" t="s">
        <v>28</v>
      </c>
      <c r="GV5" t="s">
        <v>28</v>
      </c>
      <c r="GX5" t="s">
        <v>29</v>
      </c>
      <c r="GZ5" t="s">
        <v>32</v>
      </c>
      <c r="HA5" t="s">
        <v>32</v>
      </c>
      <c r="HB5" t="s">
        <v>28</v>
      </c>
      <c r="HC5" t="s">
        <v>28</v>
      </c>
      <c r="HD5" t="s">
        <v>32</v>
      </c>
      <c r="HE5" t="s">
        <v>32</v>
      </c>
      <c r="HF5" t="s">
        <v>32</v>
      </c>
      <c r="HG5" t="s">
        <v>35</v>
      </c>
      <c r="HH5" t="s">
        <v>32</v>
      </c>
      <c r="HI5" t="s">
        <v>26</v>
      </c>
      <c r="HJ5" t="s">
        <v>37</v>
      </c>
      <c r="HK5" t="s">
        <v>28</v>
      </c>
      <c r="HL5" t="s">
        <v>34</v>
      </c>
      <c r="HM5" t="s">
        <v>34</v>
      </c>
      <c r="HN5" t="s">
        <v>32</v>
      </c>
      <c r="HO5" t="s">
        <v>32</v>
      </c>
      <c r="HP5" t="s">
        <v>32</v>
      </c>
      <c r="HQ5" t="s">
        <v>32</v>
      </c>
      <c r="HR5" t="s">
        <v>32</v>
      </c>
      <c r="HS5" t="s">
        <v>32</v>
      </c>
      <c r="HT5" t="s">
        <v>32</v>
      </c>
      <c r="HU5" t="s">
        <v>32</v>
      </c>
      <c r="HV5" t="s">
        <v>32</v>
      </c>
      <c r="HW5" t="s">
        <v>32</v>
      </c>
      <c r="HX5" t="s">
        <v>32</v>
      </c>
      <c r="HY5" t="s">
        <v>32</v>
      </c>
      <c r="HZ5" t="s">
        <v>32</v>
      </c>
      <c r="IA5" t="s">
        <v>32</v>
      </c>
      <c r="IB5" t="s">
        <v>32</v>
      </c>
      <c r="IC5" t="s">
        <v>32</v>
      </c>
      <c r="ID5" t="s">
        <v>32</v>
      </c>
      <c r="IE5" t="s">
        <v>28</v>
      </c>
      <c r="IF5" t="s">
        <v>28</v>
      </c>
      <c r="IG5" t="s">
        <v>28</v>
      </c>
      <c r="IH5" t="s">
        <v>28</v>
      </c>
      <c r="II5" t="s">
        <v>28</v>
      </c>
      <c r="IJ5" t="s">
        <v>28</v>
      </c>
      <c r="IK5" t="s">
        <v>28</v>
      </c>
      <c r="IL5" t="s">
        <v>28</v>
      </c>
      <c r="IM5" t="s">
        <v>28</v>
      </c>
      <c r="IN5" t="s">
        <v>28</v>
      </c>
      <c r="IO5" t="s">
        <v>28</v>
      </c>
      <c r="IP5" t="s">
        <v>28</v>
      </c>
      <c r="IQ5" t="s">
        <v>32</v>
      </c>
      <c r="IR5" t="s">
        <v>32</v>
      </c>
      <c r="IS5" t="s">
        <v>32</v>
      </c>
      <c r="IT5" t="s">
        <v>32</v>
      </c>
      <c r="IU5" t="s">
        <v>32</v>
      </c>
      <c r="IV5" t="s">
        <v>32</v>
      </c>
      <c r="IW5" t="s">
        <v>28</v>
      </c>
      <c r="IX5" t="s">
        <v>28</v>
      </c>
      <c r="IY5" t="s">
        <v>32</v>
      </c>
      <c r="IZ5" t="s">
        <v>32</v>
      </c>
      <c r="JA5" t="s">
        <v>25</v>
      </c>
      <c r="JB5" t="s">
        <v>25</v>
      </c>
      <c r="JC5" t="s">
        <v>30</v>
      </c>
      <c r="JD5" t="s">
        <v>30</v>
      </c>
      <c r="JE5" t="s">
        <v>32</v>
      </c>
      <c r="JF5" t="s">
        <v>32</v>
      </c>
      <c r="JG5" t="s">
        <v>27</v>
      </c>
      <c r="JH5" t="s">
        <v>28</v>
      </c>
      <c r="JI5" t="s">
        <v>28</v>
      </c>
      <c r="JJ5" t="s">
        <v>39</v>
      </c>
      <c r="JK5" t="s">
        <v>26</v>
      </c>
      <c r="JL5" t="s">
        <v>28</v>
      </c>
      <c r="JM5" t="s">
        <v>28</v>
      </c>
      <c r="JN5" t="s">
        <v>28</v>
      </c>
      <c r="JO5" t="s">
        <v>28</v>
      </c>
      <c r="JP5" t="s">
        <v>28</v>
      </c>
      <c r="JQ5" t="s">
        <v>28</v>
      </c>
      <c r="JR5" t="s">
        <v>29</v>
      </c>
      <c r="JS5" t="s">
        <v>29</v>
      </c>
      <c r="JT5" t="s">
        <v>28</v>
      </c>
      <c r="JU5" t="s">
        <v>28</v>
      </c>
      <c r="JV5" t="s">
        <v>28</v>
      </c>
      <c r="JW5" t="s">
        <v>28</v>
      </c>
      <c r="JX5" t="s">
        <v>32</v>
      </c>
      <c r="JY5" t="s">
        <v>32</v>
      </c>
      <c r="JZ5" t="s">
        <v>25</v>
      </c>
      <c r="KA5" t="s">
        <v>25</v>
      </c>
      <c r="KB5" t="s">
        <v>25</v>
      </c>
      <c r="KC5" t="s">
        <v>25</v>
      </c>
      <c r="KD5" t="s">
        <v>25</v>
      </c>
      <c r="KE5" t="s">
        <v>27</v>
      </c>
      <c r="KF5" t="s">
        <v>27</v>
      </c>
      <c r="KG5" t="s">
        <v>28</v>
      </c>
      <c r="KH5" t="s">
        <v>28</v>
      </c>
    </row>
    <row r="6" spans="1:294" x14ac:dyDescent="0.2">
      <c r="E6" t="s">
        <v>41</v>
      </c>
      <c r="G6" t="s">
        <v>60</v>
      </c>
      <c r="H6" t="s">
        <v>58</v>
      </c>
      <c r="I6" t="s">
        <v>52</v>
      </c>
      <c r="J6" t="s">
        <v>58</v>
      </c>
      <c r="K6" t="s">
        <v>53</v>
      </c>
      <c r="M6" t="s">
        <v>54</v>
      </c>
      <c r="N6" t="s">
        <v>54</v>
      </c>
      <c r="P6" t="s">
        <v>46</v>
      </c>
      <c r="R6" t="s">
        <v>49</v>
      </c>
      <c r="U6" t="s">
        <v>42</v>
      </c>
      <c r="W6" t="s">
        <v>54</v>
      </c>
      <c r="X6" t="s">
        <v>47</v>
      </c>
      <c r="Y6" t="s">
        <v>47</v>
      </c>
      <c r="Z6" t="s">
        <v>46</v>
      </c>
      <c r="AB6" t="s">
        <v>54</v>
      </c>
      <c r="AC6" t="s">
        <v>53</v>
      </c>
      <c r="AE6" t="s">
        <v>46</v>
      </c>
      <c r="AH6" t="s">
        <v>61</v>
      </c>
      <c r="AJ6" t="s">
        <v>52</v>
      </c>
      <c r="AK6" t="s">
        <v>44</v>
      </c>
      <c r="AM6" t="s">
        <v>50</v>
      </c>
      <c r="AN6" t="s">
        <v>48</v>
      </c>
      <c r="AO6" t="s">
        <v>46</v>
      </c>
      <c r="AP6" t="s">
        <v>54</v>
      </c>
      <c r="AQ6" t="s">
        <v>46</v>
      </c>
      <c r="AR6" t="s">
        <v>55</v>
      </c>
      <c r="AT6" t="s">
        <v>51</v>
      </c>
      <c r="AU6" t="s">
        <v>67</v>
      </c>
      <c r="AV6" t="s">
        <v>59</v>
      </c>
      <c r="AW6" t="s">
        <v>62</v>
      </c>
      <c r="AY6" t="s">
        <v>54</v>
      </c>
      <c r="BA6" t="s">
        <v>54</v>
      </c>
      <c r="BB6" t="s">
        <v>53</v>
      </c>
      <c r="BD6" t="s">
        <v>66</v>
      </c>
      <c r="BH6" t="s">
        <v>70</v>
      </c>
      <c r="BI6" t="s">
        <v>54</v>
      </c>
      <c r="BJ6" t="s">
        <v>54</v>
      </c>
      <c r="BK6" t="s">
        <v>54</v>
      </c>
      <c r="BL6" t="s">
        <v>54</v>
      </c>
      <c r="BM6" t="s">
        <v>52</v>
      </c>
      <c r="BN6" t="s">
        <v>54</v>
      </c>
      <c r="BO6" t="s">
        <v>54</v>
      </c>
      <c r="BP6" t="s">
        <v>54</v>
      </c>
      <c r="BQ6" t="s">
        <v>54</v>
      </c>
      <c r="BR6" t="s">
        <v>54</v>
      </c>
      <c r="BU6" t="s">
        <v>54</v>
      </c>
      <c r="BW6" t="s">
        <v>45</v>
      </c>
      <c r="BX6" t="s">
        <v>45</v>
      </c>
      <c r="BY6" t="s">
        <v>45</v>
      </c>
      <c r="BZ6" t="s">
        <v>54</v>
      </c>
      <c r="CA6" t="s">
        <v>54</v>
      </c>
      <c r="CB6" t="s">
        <v>53</v>
      </c>
      <c r="CC6" t="s">
        <v>53</v>
      </c>
      <c r="CD6" t="s">
        <v>51</v>
      </c>
      <c r="CE6" t="s">
        <v>54</v>
      </c>
      <c r="CG6" t="s">
        <v>53</v>
      </c>
      <c r="CH6" t="s">
        <v>53</v>
      </c>
      <c r="CI6" t="s">
        <v>53</v>
      </c>
      <c r="CJ6" t="s">
        <v>63</v>
      </c>
      <c r="CK6" t="s">
        <v>65</v>
      </c>
      <c r="CR6" t="s">
        <v>46</v>
      </c>
      <c r="CS6" t="s">
        <v>48</v>
      </c>
      <c r="CT6" t="s">
        <v>53</v>
      </c>
      <c r="CU6" t="s">
        <v>53</v>
      </c>
      <c r="CV6" t="s">
        <v>53</v>
      </c>
      <c r="CX6" t="s">
        <v>54</v>
      </c>
      <c r="CY6" t="s">
        <v>54</v>
      </c>
      <c r="CZ6" t="s">
        <v>54</v>
      </c>
      <c r="DA6" t="s">
        <v>51</v>
      </c>
      <c r="DB6" t="s">
        <v>69</v>
      </c>
      <c r="DC6" t="s">
        <v>54</v>
      </c>
      <c r="DD6" t="s">
        <v>54</v>
      </c>
      <c r="DE6" t="s">
        <v>54</v>
      </c>
      <c r="DO6" t="s">
        <v>51</v>
      </c>
      <c r="DP6" t="s">
        <v>53</v>
      </c>
      <c r="DQ6" t="s">
        <v>68</v>
      </c>
      <c r="DR6" t="s">
        <v>53</v>
      </c>
      <c r="DS6" t="s">
        <v>53</v>
      </c>
      <c r="DT6" t="s">
        <v>53</v>
      </c>
      <c r="DU6" t="s">
        <v>53</v>
      </c>
      <c r="DV6" t="s">
        <v>53</v>
      </c>
      <c r="DW6" t="s">
        <v>53</v>
      </c>
      <c r="DX6" t="s">
        <v>53</v>
      </c>
      <c r="DY6" t="s">
        <v>45</v>
      </c>
      <c r="DZ6" t="s">
        <v>45</v>
      </c>
      <c r="EA6" t="s">
        <v>45</v>
      </c>
      <c r="EB6" t="s">
        <v>54</v>
      </c>
      <c r="EC6" t="s">
        <v>54</v>
      </c>
      <c r="EI6" t="s">
        <v>54</v>
      </c>
      <c r="EJ6" t="s">
        <v>54</v>
      </c>
      <c r="EK6" t="s">
        <v>53</v>
      </c>
      <c r="EM6" t="s">
        <v>42</v>
      </c>
      <c r="EN6" t="s">
        <v>48</v>
      </c>
      <c r="EO6" t="s">
        <v>42</v>
      </c>
      <c r="EP6" t="s">
        <v>56</v>
      </c>
      <c r="EQ6" t="s">
        <v>42</v>
      </c>
      <c r="ER6" t="s">
        <v>42</v>
      </c>
      <c r="ES6" t="s">
        <v>61</v>
      </c>
      <c r="ET6" t="s">
        <v>53</v>
      </c>
      <c r="EU6" t="s">
        <v>53</v>
      </c>
      <c r="EV6" t="s">
        <v>55</v>
      </c>
      <c r="EW6" t="s">
        <v>54</v>
      </c>
      <c r="EY6" t="s">
        <v>53</v>
      </c>
      <c r="EZ6" t="s">
        <v>45</v>
      </c>
      <c r="FA6" t="s">
        <v>51</v>
      </c>
      <c r="FB6" t="s">
        <v>47</v>
      </c>
      <c r="FC6" t="s">
        <v>51</v>
      </c>
      <c r="FD6" t="s">
        <v>54</v>
      </c>
      <c r="FE6" t="s">
        <v>54</v>
      </c>
      <c r="FF6" t="s">
        <v>54</v>
      </c>
      <c r="FG6" t="s">
        <v>54</v>
      </c>
      <c r="FH6" t="s">
        <v>52</v>
      </c>
      <c r="FI6" t="s">
        <v>54</v>
      </c>
      <c r="FJ6" t="s">
        <v>54</v>
      </c>
      <c r="FK6" t="s">
        <v>54</v>
      </c>
      <c r="FL6" t="s">
        <v>54</v>
      </c>
      <c r="FM6" t="s">
        <v>54</v>
      </c>
      <c r="FQ6" t="s">
        <v>47</v>
      </c>
      <c r="FR6" t="s">
        <v>47</v>
      </c>
      <c r="FS6" t="s">
        <v>47</v>
      </c>
      <c r="FT6" t="s">
        <v>47</v>
      </c>
      <c r="FU6" t="s">
        <v>47</v>
      </c>
      <c r="FV6" t="s">
        <v>47</v>
      </c>
      <c r="FW6" t="s">
        <v>47</v>
      </c>
      <c r="FX6" t="s">
        <v>47</v>
      </c>
      <c r="FY6" t="s">
        <v>47</v>
      </c>
      <c r="FZ6" t="s">
        <v>61</v>
      </c>
      <c r="GA6" t="s">
        <v>53</v>
      </c>
      <c r="GB6" t="s">
        <v>53</v>
      </c>
      <c r="GC6" t="s">
        <v>51</v>
      </c>
      <c r="GS6" t="s">
        <v>42</v>
      </c>
      <c r="GT6" t="s">
        <v>45</v>
      </c>
      <c r="GX6" t="s">
        <v>46</v>
      </c>
      <c r="GZ6" t="s">
        <v>53</v>
      </c>
      <c r="HA6" t="s">
        <v>53</v>
      </c>
      <c r="HB6" t="s">
        <v>51</v>
      </c>
      <c r="HC6" t="s">
        <v>51</v>
      </c>
      <c r="HD6" t="s">
        <v>53</v>
      </c>
      <c r="HE6" t="s">
        <v>53</v>
      </c>
      <c r="HF6" t="s">
        <v>54</v>
      </c>
      <c r="HG6" t="s">
        <v>57</v>
      </c>
      <c r="HH6" t="s">
        <v>53</v>
      </c>
      <c r="HI6" t="s">
        <v>43</v>
      </c>
      <c r="HJ6" t="s">
        <v>61</v>
      </c>
      <c r="HK6" t="s">
        <v>51</v>
      </c>
      <c r="HL6" t="s">
        <v>55</v>
      </c>
      <c r="HM6" t="s">
        <v>55</v>
      </c>
      <c r="HN6" t="s">
        <v>54</v>
      </c>
      <c r="HO6" t="s">
        <v>54</v>
      </c>
      <c r="HP6" t="s">
        <v>54</v>
      </c>
      <c r="HQ6" t="s">
        <v>54</v>
      </c>
      <c r="HR6" t="s">
        <v>54</v>
      </c>
      <c r="HS6" t="s">
        <v>54</v>
      </c>
      <c r="HT6" t="s">
        <v>54</v>
      </c>
      <c r="HU6" t="s">
        <v>54</v>
      </c>
      <c r="HV6" t="s">
        <v>54</v>
      </c>
      <c r="HW6" t="s">
        <v>53</v>
      </c>
      <c r="HX6" t="s">
        <v>53</v>
      </c>
      <c r="IA6" t="s">
        <v>53</v>
      </c>
      <c r="IB6" t="s">
        <v>53</v>
      </c>
      <c r="IC6" t="s">
        <v>54</v>
      </c>
      <c r="ID6" t="s">
        <v>54</v>
      </c>
      <c r="IE6" t="s">
        <v>51</v>
      </c>
      <c r="IF6" t="s">
        <v>51</v>
      </c>
      <c r="IQ6" t="s">
        <v>53</v>
      </c>
      <c r="IR6" t="s">
        <v>53</v>
      </c>
      <c r="IS6" t="s">
        <v>53</v>
      </c>
      <c r="IT6" t="s">
        <v>53</v>
      </c>
      <c r="IU6" t="s">
        <v>53</v>
      </c>
      <c r="IV6" t="s">
        <v>53</v>
      </c>
      <c r="IW6" t="s">
        <v>45</v>
      </c>
      <c r="IX6" t="s">
        <v>45</v>
      </c>
      <c r="IZ6" t="s">
        <v>53</v>
      </c>
      <c r="JA6" t="s">
        <v>42</v>
      </c>
      <c r="JB6" t="s">
        <v>42</v>
      </c>
      <c r="JC6" t="s">
        <v>64</v>
      </c>
      <c r="JD6" t="s">
        <v>48</v>
      </c>
      <c r="JE6" t="s">
        <v>53</v>
      </c>
      <c r="JF6" t="s">
        <v>53</v>
      </c>
      <c r="JG6" t="s">
        <v>44</v>
      </c>
      <c r="JH6" t="s">
        <v>45</v>
      </c>
      <c r="JI6" t="s">
        <v>45</v>
      </c>
      <c r="JJ6" t="s">
        <v>65</v>
      </c>
      <c r="JK6" t="s">
        <v>43</v>
      </c>
      <c r="JN6" t="s">
        <v>45</v>
      </c>
      <c r="JO6" t="s">
        <v>45</v>
      </c>
      <c r="JP6" t="s">
        <v>45</v>
      </c>
      <c r="JQ6" t="s">
        <v>45</v>
      </c>
      <c r="JR6" t="s">
        <v>46</v>
      </c>
      <c r="JS6" t="s">
        <v>46</v>
      </c>
      <c r="JX6" t="s">
        <v>53</v>
      </c>
      <c r="JY6" t="s">
        <v>53</v>
      </c>
      <c r="JZ6" t="s">
        <v>42</v>
      </c>
      <c r="KA6" t="s">
        <v>42</v>
      </c>
      <c r="KB6" t="s">
        <v>42</v>
      </c>
      <c r="KC6" t="s">
        <v>42</v>
      </c>
      <c r="KD6" t="s">
        <v>42</v>
      </c>
      <c r="KE6" t="s">
        <v>44</v>
      </c>
      <c r="KF6" t="s">
        <v>44</v>
      </c>
    </row>
    <row r="7" spans="1:294" x14ac:dyDescent="0.2">
      <c r="E7" t="s">
        <v>71</v>
      </c>
      <c r="I7" t="s">
        <v>86</v>
      </c>
      <c r="N7" t="s">
        <v>88</v>
      </c>
      <c r="R7" t="s">
        <v>78</v>
      </c>
      <c r="U7" t="s">
        <v>72</v>
      </c>
      <c r="W7" t="s">
        <v>96</v>
      </c>
      <c r="X7" t="s">
        <v>83</v>
      </c>
      <c r="Y7" t="s">
        <v>76</v>
      </c>
      <c r="Z7" t="s">
        <v>75</v>
      </c>
      <c r="AC7" t="s">
        <v>100</v>
      </c>
      <c r="AE7" t="s">
        <v>75</v>
      </c>
      <c r="AH7" t="s">
        <v>92</v>
      </c>
      <c r="AK7" t="s">
        <v>73</v>
      </c>
      <c r="AM7" t="s">
        <v>79</v>
      </c>
      <c r="AN7" t="s">
        <v>77</v>
      </c>
      <c r="AO7" t="s">
        <v>75</v>
      </c>
      <c r="AR7" t="s">
        <v>82</v>
      </c>
      <c r="AT7" t="s">
        <v>80</v>
      </c>
      <c r="AU7" t="s">
        <v>99</v>
      </c>
      <c r="AV7" t="s">
        <v>87</v>
      </c>
      <c r="BD7" t="s">
        <v>95</v>
      </c>
      <c r="BH7" t="s">
        <v>102</v>
      </c>
      <c r="BL7" t="s">
        <v>97</v>
      </c>
      <c r="BM7" t="s">
        <v>98</v>
      </c>
      <c r="BU7" t="s">
        <v>88</v>
      </c>
      <c r="BW7" t="s">
        <v>74</v>
      </c>
      <c r="BX7" t="s">
        <v>74</v>
      </c>
      <c r="BY7" t="s">
        <v>74</v>
      </c>
      <c r="CB7" t="s">
        <v>89</v>
      </c>
      <c r="CC7" t="s">
        <v>89</v>
      </c>
      <c r="CG7" t="s">
        <v>89</v>
      </c>
      <c r="CH7" t="s">
        <v>89</v>
      </c>
      <c r="CI7" t="s">
        <v>89</v>
      </c>
      <c r="CJ7" t="s">
        <v>91</v>
      </c>
      <c r="CK7" t="s">
        <v>94</v>
      </c>
      <c r="CR7" t="s">
        <v>81</v>
      </c>
      <c r="CS7" t="s">
        <v>105</v>
      </c>
      <c r="CT7" t="s">
        <v>103</v>
      </c>
      <c r="CU7" t="s">
        <v>89</v>
      </c>
      <c r="CV7" t="s">
        <v>89</v>
      </c>
      <c r="CZ7" t="s">
        <v>97</v>
      </c>
      <c r="DA7" t="s">
        <v>80</v>
      </c>
      <c r="DO7" t="s">
        <v>80</v>
      </c>
      <c r="DQ7" t="s">
        <v>101</v>
      </c>
      <c r="DR7" t="s">
        <v>89</v>
      </c>
      <c r="DS7" t="s">
        <v>89</v>
      </c>
      <c r="DT7" t="s">
        <v>89</v>
      </c>
      <c r="DU7" t="s">
        <v>89</v>
      </c>
      <c r="DV7" t="s">
        <v>89</v>
      </c>
      <c r="DX7" t="s">
        <v>89</v>
      </c>
      <c r="DY7" t="s">
        <v>74</v>
      </c>
      <c r="DZ7" t="s">
        <v>74</v>
      </c>
      <c r="EA7" t="s">
        <v>74</v>
      </c>
      <c r="EB7" t="s">
        <v>88</v>
      </c>
      <c r="EI7" t="s">
        <v>88</v>
      </c>
      <c r="EJ7" t="s">
        <v>88</v>
      </c>
      <c r="EK7" t="s">
        <v>89</v>
      </c>
      <c r="EM7" t="s">
        <v>72</v>
      </c>
      <c r="EN7" t="s">
        <v>77</v>
      </c>
      <c r="EO7" t="s">
        <v>72</v>
      </c>
      <c r="EP7" t="s">
        <v>84</v>
      </c>
      <c r="EQ7" t="s">
        <v>72</v>
      </c>
      <c r="ER7" t="s">
        <v>72</v>
      </c>
      <c r="ES7" t="s">
        <v>90</v>
      </c>
      <c r="ET7" t="s">
        <v>89</v>
      </c>
      <c r="EU7" t="s">
        <v>89</v>
      </c>
      <c r="EZ7" t="s">
        <v>74</v>
      </c>
      <c r="FA7" t="s">
        <v>80</v>
      </c>
      <c r="FB7" t="s">
        <v>76</v>
      </c>
      <c r="FC7" t="s">
        <v>80</v>
      </c>
      <c r="FL7" t="s">
        <v>88</v>
      </c>
      <c r="FM7" t="s">
        <v>88</v>
      </c>
      <c r="FQ7" t="s">
        <v>76</v>
      </c>
      <c r="FR7" t="s">
        <v>76</v>
      </c>
      <c r="FS7" t="s">
        <v>76</v>
      </c>
      <c r="FT7" t="s">
        <v>76</v>
      </c>
      <c r="FU7" t="s">
        <v>76</v>
      </c>
      <c r="FV7" t="s">
        <v>76</v>
      </c>
      <c r="FW7" t="s">
        <v>76</v>
      </c>
      <c r="FX7" t="s">
        <v>76</v>
      </c>
      <c r="FY7" t="s">
        <v>76</v>
      </c>
      <c r="FZ7" t="s">
        <v>90</v>
      </c>
      <c r="GA7" t="s">
        <v>89</v>
      </c>
      <c r="GC7" t="s">
        <v>104</v>
      </c>
      <c r="GS7" t="s">
        <v>72</v>
      </c>
      <c r="GT7" t="s">
        <v>74</v>
      </c>
      <c r="HD7" t="s">
        <v>89</v>
      </c>
      <c r="HG7" t="s">
        <v>85</v>
      </c>
      <c r="HJ7" t="s">
        <v>90</v>
      </c>
      <c r="HK7" t="s">
        <v>80</v>
      </c>
      <c r="HL7" t="s">
        <v>82</v>
      </c>
      <c r="HM7" t="s">
        <v>82</v>
      </c>
      <c r="HU7" t="s">
        <v>88</v>
      </c>
      <c r="HV7" t="s">
        <v>88</v>
      </c>
      <c r="HW7" t="s">
        <v>89</v>
      </c>
      <c r="HX7" t="s">
        <v>89</v>
      </c>
      <c r="IA7" t="s">
        <v>89</v>
      </c>
      <c r="IB7" t="s">
        <v>89</v>
      </c>
      <c r="IE7" t="s">
        <v>80</v>
      </c>
      <c r="IF7" t="s">
        <v>80</v>
      </c>
      <c r="IQ7" t="s">
        <v>89</v>
      </c>
      <c r="IR7" t="s">
        <v>89</v>
      </c>
      <c r="IS7" t="s">
        <v>89</v>
      </c>
      <c r="IT7" t="s">
        <v>89</v>
      </c>
      <c r="IU7" t="s">
        <v>89</v>
      </c>
      <c r="IV7" t="s">
        <v>89</v>
      </c>
      <c r="IW7" t="s">
        <v>74</v>
      </c>
      <c r="IX7" t="s">
        <v>74</v>
      </c>
      <c r="IZ7" t="s">
        <v>89</v>
      </c>
      <c r="JA7" t="s">
        <v>72</v>
      </c>
      <c r="JB7" t="s">
        <v>72</v>
      </c>
      <c r="JC7" t="s">
        <v>93</v>
      </c>
      <c r="JD7" t="s">
        <v>77</v>
      </c>
      <c r="JG7" t="s">
        <v>73</v>
      </c>
      <c r="JH7" t="s">
        <v>74</v>
      </c>
      <c r="JI7" t="s">
        <v>74</v>
      </c>
      <c r="JJ7" t="s">
        <v>94</v>
      </c>
      <c r="JK7" t="s">
        <v>106</v>
      </c>
      <c r="JN7" t="s">
        <v>74</v>
      </c>
      <c r="JO7" t="s">
        <v>74</v>
      </c>
      <c r="JP7" t="s">
        <v>74</v>
      </c>
      <c r="JQ7" t="s">
        <v>74</v>
      </c>
      <c r="JR7" t="s">
        <v>75</v>
      </c>
      <c r="JS7" t="s">
        <v>75</v>
      </c>
      <c r="JX7" t="s">
        <v>89</v>
      </c>
      <c r="JY7" t="s">
        <v>89</v>
      </c>
      <c r="JZ7" t="s">
        <v>72</v>
      </c>
      <c r="KA7" t="s">
        <v>72</v>
      </c>
      <c r="KB7" t="s">
        <v>72</v>
      </c>
      <c r="KC7" t="s">
        <v>72</v>
      </c>
      <c r="KD7" t="s">
        <v>72</v>
      </c>
      <c r="KE7" t="s">
        <v>73</v>
      </c>
      <c r="KF7" t="s">
        <v>73</v>
      </c>
    </row>
    <row r="8" spans="1:294" x14ac:dyDescent="0.2">
      <c r="E8" t="s">
        <v>107</v>
      </c>
      <c r="AN8" t="s">
        <v>108</v>
      </c>
      <c r="JK8" t="s">
        <v>109</v>
      </c>
    </row>
    <row r="9" spans="1:294" x14ac:dyDescent="0.2">
      <c r="A9" t="s">
        <v>110</v>
      </c>
      <c r="B9" t="s">
        <v>116</v>
      </c>
      <c r="C9" t="s">
        <v>112</v>
      </c>
      <c r="D9" t="s">
        <v>115</v>
      </c>
    </row>
    <row r="10" spans="1:294" x14ac:dyDescent="0.2">
      <c r="A10" t="s">
        <v>126</v>
      </c>
      <c r="B10" t="s">
        <v>111</v>
      </c>
      <c r="C10" t="s">
        <v>113</v>
      </c>
      <c r="D10">
        <v>1</v>
      </c>
      <c r="F10">
        <v>0</v>
      </c>
      <c r="G10">
        <v>0.17877305199999999</v>
      </c>
      <c r="H10">
        <v>0.20700037600000001</v>
      </c>
      <c r="I10">
        <v>0</v>
      </c>
      <c r="J10">
        <v>0.22581859200000001</v>
      </c>
      <c r="K10">
        <v>0</v>
      </c>
      <c r="L10">
        <v>0</v>
      </c>
      <c r="M10">
        <v>0.26345502399999998</v>
      </c>
      <c r="N10">
        <v>0</v>
      </c>
      <c r="O10">
        <v>0</v>
      </c>
      <c r="P10">
        <v>0</v>
      </c>
      <c r="Q10">
        <v>0</v>
      </c>
      <c r="R10">
        <v>2.220549492</v>
      </c>
      <c r="S10">
        <v>0</v>
      </c>
      <c r="T10">
        <v>2.8227324000000002E-2</v>
      </c>
      <c r="U10">
        <v>7.2920587130000003</v>
      </c>
      <c r="V10">
        <v>0</v>
      </c>
      <c r="W10">
        <v>2.8227324000000002E-2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9.4091079999999994E-3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2.4840045160000002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.51750094099999999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9.4091079999999994E-3</v>
      </c>
      <c r="AY10">
        <v>0</v>
      </c>
      <c r="AZ10">
        <v>0</v>
      </c>
      <c r="BA10">
        <v>0.376364321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.22581859200000001</v>
      </c>
      <c r="BJ10">
        <v>0</v>
      </c>
      <c r="BK10">
        <v>9.4091079999999994E-2</v>
      </c>
      <c r="BL10">
        <v>0</v>
      </c>
      <c r="BM10">
        <v>0</v>
      </c>
      <c r="BN10">
        <v>6.5863755999999996E-2</v>
      </c>
      <c r="BO10">
        <v>0</v>
      </c>
      <c r="BP10">
        <v>0</v>
      </c>
      <c r="BQ10">
        <v>0</v>
      </c>
      <c r="BR10">
        <v>0</v>
      </c>
      <c r="BS10">
        <v>6.5863755999999996E-2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.50809183300000005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.20700037600000001</v>
      </c>
      <c r="CI10">
        <v>0</v>
      </c>
      <c r="CJ10">
        <v>2.8227324000000002E-2</v>
      </c>
      <c r="CK10">
        <v>0</v>
      </c>
      <c r="CL10">
        <v>7.2826496049999996</v>
      </c>
      <c r="CM10">
        <v>17.604441099999999</v>
      </c>
      <c r="CN10">
        <v>8.4305607830000007</v>
      </c>
      <c r="CO10">
        <v>9.4091079999999994E-3</v>
      </c>
      <c r="CP10">
        <v>2.8227324000000002E-2</v>
      </c>
      <c r="CQ10">
        <v>0</v>
      </c>
      <c r="CR10">
        <v>0.77154685700000003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.77154685700000003</v>
      </c>
      <c r="DA10">
        <v>0</v>
      </c>
      <c r="DB10">
        <v>0</v>
      </c>
      <c r="DC10">
        <v>1.787730523</v>
      </c>
      <c r="DD10">
        <v>0.14113661999999999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9.4091079999999994E-3</v>
      </c>
      <c r="DN10">
        <v>0</v>
      </c>
      <c r="DO10">
        <v>0</v>
      </c>
      <c r="DP10">
        <v>2.7945050810000001</v>
      </c>
      <c r="DQ10">
        <v>0</v>
      </c>
      <c r="DR10">
        <v>4.9021452769999998</v>
      </c>
      <c r="DS10">
        <v>1.938276251</v>
      </c>
      <c r="DT10">
        <v>0</v>
      </c>
      <c r="DU10">
        <v>0</v>
      </c>
      <c r="DV10">
        <v>1.9665035749999999</v>
      </c>
      <c r="DW10">
        <v>0</v>
      </c>
      <c r="DX10">
        <v>1.8818215999999999E-2</v>
      </c>
      <c r="DY10">
        <v>0</v>
      </c>
      <c r="DZ10">
        <v>0</v>
      </c>
      <c r="EA10">
        <v>0</v>
      </c>
      <c r="EB10">
        <v>0</v>
      </c>
      <c r="EC10">
        <v>4.4505080919999997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1.674821227</v>
      </c>
      <c r="EN10">
        <v>0</v>
      </c>
      <c r="EO10">
        <v>9.4091079999999994E-3</v>
      </c>
      <c r="EP10">
        <v>9.4091079999999994E-3</v>
      </c>
      <c r="EQ10">
        <v>0</v>
      </c>
      <c r="ER10">
        <v>0.27286413199999998</v>
      </c>
      <c r="ES10">
        <v>0</v>
      </c>
      <c r="ET10">
        <v>0.442228077</v>
      </c>
      <c r="EU10">
        <v>0</v>
      </c>
      <c r="EV10">
        <v>0</v>
      </c>
      <c r="EW10">
        <v>0</v>
      </c>
      <c r="EX10">
        <v>0</v>
      </c>
      <c r="EY10">
        <v>0.14113661999999999</v>
      </c>
      <c r="EZ10">
        <v>0</v>
      </c>
      <c r="FA10">
        <v>0</v>
      </c>
      <c r="FB10">
        <v>3.7165976669999998</v>
      </c>
      <c r="FC10">
        <v>0</v>
      </c>
      <c r="FD10">
        <v>9.4091079999999994E-3</v>
      </c>
      <c r="FE10">
        <v>0</v>
      </c>
      <c r="FF10">
        <v>0</v>
      </c>
      <c r="FG10">
        <v>9.4091079999999994E-3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9.4091079999999994E-3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1.8818215999999999E-2</v>
      </c>
      <c r="GT10">
        <v>0</v>
      </c>
      <c r="GU10">
        <v>0</v>
      </c>
      <c r="GV10">
        <v>9.4091079999999994E-3</v>
      </c>
      <c r="GW10">
        <v>0</v>
      </c>
      <c r="GX10">
        <v>0</v>
      </c>
      <c r="GY10">
        <v>0</v>
      </c>
      <c r="GZ10">
        <v>0</v>
      </c>
      <c r="HA10">
        <v>7.5272863999999995E-2</v>
      </c>
      <c r="HB10">
        <v>0</v>
      </c>
      <c r="HC10">
        <v>0</v>
      </c>
      <c r="HD10">
        <v>2.8227324000000002E-2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.70568310099999998</v>
      </c>
      <c r="HP10">
        <v>0</v>
      </c>
      <c r="HQ10">
        <v>0</v>
      </c>
      <c r="HR10">
        <v>0</v>
      </c>
      <c r="HS10">
        <v>0</v>
      </c>
      <c r="HT10">
        <v>9.4091079999999994E-3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12.147158449999999</v>
      </c>
      <c r="IL10">
        <v>0</v>
      </c>
      <c r="IM10">
        <v>0</v>
      </c>
      <c r="IN10">
        <v>4.7045539999999997E-2</v>
      </c>
      <c r="IO10">
        <v>0</v>
      </c>
      <c r="IP10">
        <v>9.4091079999999994E-3</v>
      </c>
      <c r="IQ10">
        <v>9.4091079999999994E-3</v>
      </c>
      <c r="IR10">
        <v>3.7636431999999997E-2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.25404591599999998</v>
      </c>
      <c r="JA10">
        <v>0.10350018800000001</v>
      </c>
      <c r="JB10">
        <v>4.7045539999999997E-2</v>
      </c>
      <c r="JC10">
        <v>0</v>
      </c>
      <c r="JD10">
        <v>2.8227324000000002E-2</v>
      </c>
      <c r="JE10">
        <v>0.16936394399999999</v>
      </c>
      <c r="JF10">
        <v>5.2973278129999999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9.4091079999999994E-3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9.4091079999999994E-3</v>
      </c>
      <c r="JW10">
        <v>0</v>
      </c>
      <c r="JX10">
        <v>0</v>
      </c>
      <c r="JY10">
        <v>0</v>
      </c>
      <c r="JZ10">
        <v>5.3537824609999998</v>
      </c>
      <c r="KA10">
        <v>1.1667293940000001</v>
      </c>
      <c r="KB10">
        <v>8.4681971999999994E-2</v>
      </c>
      <c r="KC10">
        <v>0.11290929600000001</v>
      </c>
      <c r="KD10">
        <v>2.8227324000000002E-2</v>
      </c>
      <c r="KE10">
        <v>0</v>
      </c>
      <c r="KF10">
        <v>0</v>
      </c>
      <c r="KG10">
        <v>0</v>
      </c>
      <c r="KH10">
        <v>0</v>
      </c>
    </row>
    <row r="11" spans="1:294" x14ac:dyDescent="0.2">
      <c r="A11" t="s">
        <v>127</v>
      </c>
      <c r="B11" t="s">
        <v>111</v>
      </c>
      <c r="C11" t="s">
        <v>113</v>
      </c>
      <c r="D11">
        <v>3</v>
      </c>
      <c r="F11">
        <v>0</v>
      </c>
      <c r="G11">
        <v>0.14226881299999999</v>
      </c>
      <c r="H11">
        <v>0.20965930399999999</v>
      </c>
      <c r="I11">
        <v>7.4878319999999998E-3</v>
      </c>
      <c r="J11">
        <v>0.26956196199999999</v>
      </c>
      <c r="K11">
        <v>0</v>
      </c>
      <c r="L11">
        <v>7.4878319999999998E-3</v>
      </c>
      <c r="M11">
        <v>8.2366154999999996E-2</v>
      </c>
      <c r="N11">
        <v>0</v>
      </c>
      <c r="O11">
        <v>0</v>
      </c>
      <c r="P11">
        <v>0</v>
      </c>
      <c r="Q11">
        <v>0</v>
      </c>
      <c r="R11">
        <v>0.81617371800000005</v>
      </c>
      <c r="S11">
        <v>0</v>
      </c>
      <c r="T11">
        <v>0</v>
      </c>
      <c r="U11">
        <v>12.9239985</v>
      </c>
      <c r="V11">
        <v>0</v>
      </c>
      <c r="W11">
        <v>0</v>
      </c>
      <c r="X11">
        <v>0</v>
      </c>
      <c r="Y11">
        <v>0</v>
      </c>
      <c r="Z11">
        <v>7.4878319999999998E-3</v>
      </c>
      <c r="AA11">
        <v>0</v>
      </c>
      <c r="AB11">
        <v>0</v>
      </c>
      <c r="AC11">
        <v>0</v>
      </c>
      <c r="AD11">
        <v>0</v>
      </c>
      <c r="AE11">
        <v>2.2463496999999999E-2</v>
      </c>
      <c r="AF11">
        <v>7.4878319999999998E-3</v>
      </c>
      <c r="AG11">
        <v>0</v>
      </c>
      <c r="AH11">
        <v>0</v>
      </c>
      <c r="AI11">
        <v>0</v>
      </c>
      <c r="AJ11">
        <v>0</v>
      </c>
      <c r="AK11">
        <v>0.53163609099999998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.26207413000000002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1.4975665000000001E-2</v>
      </c>
      <c r="BA11">
        <v>1.4975665000000001E-2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.17222014199999999</v>
      </c>
      <c r="BJ11">
        <v>0</v>
      </c>
      <c r="BK11">
        <v>8.2366154999999996E-2</v>
      </c>
      <c r="BL11">
        <v>0.17970797499999999</v>
      </c>
      <c r="BM11">
        <v>0</v>
      </c>
      <c r="BN11">
        <v>0.546611756</v>
      </c>
      <c r="BO11">
        <v>0</v>
      </c>
      <c r="BP11">
        <v>0</v>
      </c>
      <c r="BQ11">
        <v>0</v>
      </c>
      <c r="BR11">
        <v>0</v>
      </c>
      <c r="BS11">
        <v>0.15724447799999999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.30700112299999999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2.2463496999999999E-2</v>
      </c>
      <c r="CI11">
        <v>0</v>
      </c>
      <c r="CJ11">
        <v>1.4975665000000001E-2</v>
      </c>
      <c r="CK11">
        <v>0</v>
      </c>
      <c r="CL11">
        <v>4.7472856610000003</v>
      </c>
      <c r="CM11">
        <v>20.07487832</v>
      </c>
      <c r="CN11">
        <v>13.605391239999999</v>
      </c>
      <c r="CO11">
        <v>2.9951328999999999E-2</v>
      </c>
      <c r="CP11">
        <v>2.9951328999999999E-2</v>
      </c>
      <c r="CQ11">
        <v>0</v>
      </c>
      <c r="CR11">
        <v>0.62149007899999997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5.9902657999999998E-2</v>
      </c>
      <c r="DA11">
        <v>0</v>
      </c>
      <c r="DB11">
        <v>0</v>
      </c>
      <c r="DC11">
        <v>2.5084238110000001</v>
      </c>
      <c r="DD11">
        <v>0.13478098099999999</v>
      </c>
      <c r="DE11">
        <v>0</v>
      </c>
      <c r="DF11">
        <v>0</v>
      </c>
      <c r="DG11">
        <v>7.4878319999999998E-3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7.4878319999999998E-3</v>
      </c>
      <c r="DN11">
        <v>0</v>
      </c>
      <c r="DO11">
        <v>0</v>
      </c>
      <c r="DP11">
        <v>1.460127293</v>
      </c>
      <c r="DQ11">
        <v>0</v>
      </c>
      <c r="DR11">
        <v>5.2489704230000003</v>
      </c>
      <c r="DS11">
        <v>0.93597903400000004</v>
      </c>
      <c r="DT11">
        <v>0</v>
      </c>
      <c r="DU11">
        <v>0</v>
      </c>
      <c r="DV11">
        <v>2.2163983530000002</v>
      </c>
      <c r="DW11">
        <v>0</v>
      </c>
      <c r="DX11">
        <v>7.4878319999999998E-3</v>
      </c>
      <c r="DY11">
        <v>0</v>
      </c>
      <c r="DZ11">
        <v>0</v>
      </c>
      <c r="EA11">
        <v>0</v>
      </c>
      <c r="EB11">
        <v>0</v>
      </c>
      <c r="EC11">
        <v>1.4975665000000001E-2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3.481842007</v>
      </c>
      <c r="EN11">
        <v>0</v>
      </c>
      <c r="EO11">
        <v>0</v>
      </c>
      <c r="EP11">
        <v>0</v>
      </c>
      <c r="EQ11">
        <v>0</v>
      </c>
      <c r="ER11">
        <v>0.60651441399999995</v>
      </c>
      <c r="ES11">
        <v>7.4878319999999998E-3</v>
      </c>
      <c r="ET11">
        <v>0.50168476200000001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1.295394983</v>
      </c>
      <c r="FC11">
        <v>0</v>
      </c>
      <c r="FD11">
        <v>6.7390489999999997E-2</v>
      </c>
      <c r="FE11">
        <v>0</v>
      </c>
      <c r="FF11">
        <v>0</v>
      </c>
      <c r="FG11">
        <v>7.4878319999999998E-3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7.4878319999999998E-3</v>
      </c>
      <c r="GD11">
        <v>0</v>
      </c>
      <c r="GE11">
        <v>1.4975665000000001E-2</v>
      </c>
      <c r="GF11">
        <v>7.4878319999999998E-3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7.4878322999999997E-2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1.4975665000000001E-2</v>
      </c>
      <c r="HB11">
        <v>0</v>
      </c>
      <c r="HC11">
        <v>0</v>
      </c>
      <c r="HD11">
        <v>1.4975665000000001E-2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5.9902657999999998E-2</v>
      </c>
      <c r="HO11">
        <v>0.44926993599999998</v>
      </c>
      <c r="HP11">
        <v>0</v>
      </c>
      <c r="HQ11">
        <v>0</v>
      </c>
      <c r="HR11">
        <v>0</v>
      </c>
      <c r="HS11">
        <v>0</v>
      </c>
      <c r="HT11">
        <v>0.99588169199999999</v>
      </c>
      <c r="HU11">
        <v>0</v>
      </c>
      <c r="HV11">
        <v>0.74129539499999997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6.5967802320000004</v>
      </c>
      <c r="IL11">
        <v>0</v>
      </c>
      <c r="IM11">
        <v>0</v>
      </c>
      <c r="IN11">
        <v>0</v>
      </c>
      <c r="IO11">
        <v>0</v>
      </c>
      <c r="IP11">
        <v>7.4878319999999998E-3</v>
      </c>
      <c r="IQ11">
        <v>7.4878319999999998E-3</v>
      </c>
      <c r="IR11">
        <v>0</v>
      </c>
      <c r="IS11">
        <v>0</v>
      </c>
      <c r="IT11">
        <v>0</v>
      </c>
      <c r="IU11">
        <v>1.4975665000000001E-2</v>
      </c>
      <c r="IV11">
        <v>0</v>
      </c>
      <c r="IW11">
        <v>0</v>
      </c>
      <c r="IX11">
        <v>1.4975665000000001E-2</v>
      </c>
      <c r="IY11">
        <v>0</v>
      </c>
      <c r="IZ11">
        <v>0</v>
      </c>
      <c r="JA11">
        <v>0.20965930399999999</v>
      </c>
      <c r="JB11">
        <v>0.119805316</v>
      </c>
      <c r="JC11">
        <v>0</v>
      </c>
      <c r="JD11">
        <v>7.4878319999999998E-3</v>
      </c>
      <c r="JE11">
        <v>7.4878319999999998E-3</v>
      </c>
      <c r="JF11">
        <v>4.4926993999999998E-2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7.4878319999999998E-3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7.4878319999999998E-3</v>
      </c>
      <c r="JW11">
        <v>0</v>
      </c>
      <c r="JX11">
        <v>0</v>
      </c>
      <c r="JY11">
        <v>0</v>
      </c>
      <c r="JZ11">
        <v>12.29502059</v>
      </c>
      <c r="KA11">
        <v>3.212280045</v>
      </c>
      <c r="KB11">
        <v>0.16473230999999999</v>
      </c>
      <c r="KC11">
        <v>0.23961063299999999</v>
      </c>
      <c r="KD11">
        <v>0.17222014199999999</v>
      </c>
      <c r="KE11">
        <v>7.4878319999999998E-3</v>
      </c>
      <c r="KF11">
        <v>0</v>
      </c>
      <c r="KG11">
        <v>0</v>
      </c>
      <c r="KH11">
        <v>0</v>
      </c>
    </row>
    <row r="12" spans="1:294" x14ac:dyDescent="0.2">
      <c r="A12" t="s">
        <v>128</v>
      </c>
      <c r="B12" t="s">
        <v>111</v>
      </c>
      <c r="C12" t="s">
        <v>113</v>
      </c>
      <c r="D12">
        <v>5</v>
      </c>
      <c r="F12">
        <v>0</v>
      </c>
      <c r="G12">
        <v>0.134237197</v>
      </c>
      <c r="H12">
        <v>0.214779515</v>
      </c>
      <c r="I12">
        <v>0</v>
      </c>
      <c r="J12">
        <v>9.3966038000000002E-2</v>
      </c>
      <c r="K12">
        <v>0</v>
      </c>
      <c r="L12">
        <v>0</v>
      </c>
      <c r="M12">
        <v>1.0738975770000001</v>
      </c>
      <c r="N12">
        <v>0</v>
      </c>
      <c r="O12">
        <v>0</v>
      </c>
      <c r="P12">
        <v>0</v>
      </c>
      <c r="Q12">
        <v>0</v>
      </c>
      <c r="R12">
        <v>2.953218337</v>
      </c>
      <c r="S12">
        <v>0</v>
      </c>
      <c r="T12">
        <v>0</v>
      </c>
      <c r="U12">
        <v>4.2687428690000004</v>
      </c>
      <c r="V12">
        <v>0</v>
      </c>
      <c r="W12">
        <v>3.3559299000000001E-2</v>
      </c>
      <c r="X12">
        <v>0</v>
      </c>
      <c r="Y12">
        <v>0</v>
      </c>
      <c r="Z12">
        <v>6.71186E-3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6.71186E-3</v>
      </c>
      <c r="AG12">
        <v>0</v>
      </c>
      <c r="AH12">
        <v>0</v>
      </c>
      <c r="AI12">
        <v>0</v>
      </c>
      <c r="AJ12">
        <v>0</v>
      </c>
      <c r="AK12">
        <v>2.9196590379999998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.69803342499999999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6.71186E-3</v>
      </c>
      <c r="AY12">
        <v>0</v>
      </c>
      <c r="AZ12">
        <v>0</v>
      </c>
      <c r="BA12">
        <v>4.6983019000000001E-2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.39599973199999999</v>
      </c>
      <c r="BJ12">
        <v>9.3966038000000002E-2</v>
      </c>
      <c r="BK12">
        <v>0.57721994799999998</v>
      </c>
      <c r="BL12">
        <v>2.013558E-2</v>
      </c>
      <c r="BM12">
        <v>0</v>
      </c>
      <c r="BN12">
        <v>0.12752533699999999</v>
      </c>
      <c r="BO12">
        <v>0</v>
      </c>
      <c r="BP12">
        <v>0</v>
      </c>
      <c r="BQ12">
        <v>0</v>
      </c>
      <c r="BR12">
        <v>1.342372E-2</v>
      </c>
      <c r="BS12">
        <v>0.147660917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.34901671299999998</v>
      </c>
      <c r="CA12">
        <v>0</v>
      </c>
      <c r="CB12">
        <v>2.6847439000000001E-2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1.315524532</v>
      </c>
      <c r="CI12">
        <v>0</v>
      </c>
      <c r="CJ12">
        <v>5.3694879000000001E-2</v>
      </c>
      <c r="CK12">
        <v>0</v>
      </c>
      <c r="CL12">
        <v>6.2017585070000001</v>
      </c>
      <c r="CM12">
        <v>14.63185449</v>
      </c>
      <c r="CN12">
        <v>7.1749781859999997</v>
      </c>
      <c r="CO12">
        <v>1.342372E-2</v>
      </c>
      <c r="CP12">
        <v>1.342372E-2</v>
      </c>
      <c r="CQ12">
        <v>0</v>
      </c>
      <c r="CR12">
        <v>0.85240620199999995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.825558762</v>
      </c>
      <c r="DA12">
        <v>0</v>
      </c>
      <c r="DB12">
        <v>0</v>
      </c>
      <c r="DC12">
        <v>0.48996577000000002</v>
      </c>
      <c r="DD12">
        <v>2.6847439000000001E-2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1.537015907</v>
      </c>
      <c r="DQ12">
        <v>0</v>
      </c>
      <c r="DR12">
        <v>3.604268743</v>
      </c>
      <c r="DS12">
        <v>2.0941002750000002</v>
      </c>
      <c r="DT12">
        <v>0</v>
      </c>
      <c r="DU12">
        <v>0</v>
      </c>
      <c r="DV12">
        <v>1.617558225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.91952480000000003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1.322236392</v>
      </c>
      <c r="EN12">
        <v>0</v>
      </c>
      <c r="EO12">
        <v>0</v>
      </c>
      <c r="EP12">
        <v>6.71186E-3</v>
      </c>
      <c r="EQ12">
        <v>6.71186E-3</v>
      </c>
      <c r="ER12">
        <v>0.255050675</v>
      </c>
      <c r="ES12">
        <v>0</v>
      </c>
      <c r="ET12">
        <v>2.013558E-2</v>
      </c>
      <c r="EU12">
        <v>0</v>
      </c>
      <c r="EV12">
        <v>0</v>
      </c>
      <c r="EW12">
        <v>0</v>
      </c>
      <c r="EX12">
        <v>0</v>
      </c>
      <c r="EY12">
        <v>0.114101618</v>
      </c>
      <c r="EZ12">
        <v>0</v>
      </c>
      <c r="FA12">
        <v>0</v>
      </c>
      <c r="FB12">
        <v>8.5106382979999999</v>
      </c>
      <c r="FC12">
        <v>0</v>
      </c>
      <c r="FD12">
        <v>0.214779515</v>
      </c>
      <c r="FE12">
        <v>0</v>
      </c>
      <c r="FF12">
        <v>0</v>
      </c>
      <c r="FG12">
        <v>0.92623666000000004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6.71186E-3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6.71186E-3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6.0406739000000001E-2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.92623666000000004</v>
      </c>
      <c r="HB12">
        <v>0</v>
      </c>
      <c r="HC12">
        <v>0</v>
      </c>
      <c r="HD12">
        <v>0</v>
      </c>
      <c r="HE12">
        <v>0.35572857200000002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6.71186E-3</v>
      </c>
      <c r="HO12">
        <v>6.0406739000000001E-2</v>
      </c>
      <c r="HP12">
        <v>0</v>
      </c>
      <c r="HQ12">
        <v>0</v>
      </c>
      <c r="HR12">
        <v>0</v>
      </c>
      <c r="HS12">
        <v>0</v>
      </c>
      <c r="HT12">
        <v>2.013558E-2</v>
      </c>
      <c r="HU12">
        <v>1.342372E-2</v>
      </c>
      <c r="HV12">
        <v>0.75844016400000003</v>
      </c>
      <c r="HW12">
        <v>0</v>
      </c>
      <c r="HX12">
        <v>0.241626955</v>
      </c>
      <c r="HY12">
        <v>6.71186E-3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6.71186E-3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16.215853410000001</v>
      </c>
      <c r="IL12">
        <v>0</v>
      </c>
      <c r="IM12">
        <v>0</v>
      </c>
      <c r="IN12">
        <v>4.0271159000000001E-2</v>
      </c>
      <c r="IO12">
        <v>0</v>
      </c>
      <c r="IP12">
        <v>0</v>
      </c>
      <c r="IQ12">
        <v>0</v>
      </c>
      <c r="IR12">
        <v>1.342372E-2</v>
      </c>
      <c r="IS12">
        <v>0</v>
      </c>
      <c r="IT12">
        <v>0</v>
      </c>
      <c r="IU12">
        <v>4.4835223839999996</v>
      </c>
      <c r="IV12">
        <v>0</v>
      </c>
      <c r="IW12">
        <v>0</v>
      </c>
      <c r="IX12">
        <v>0</v>
      </c>
      <c r="IY12">
        <v>0</v>
      </c>
      <c r="IZ12">
        <v>0.75172830400000001</v>
      </c>
      <c r="JA12">
        <v>8.7254178000000002E-2</v>
      </c>
      <c r="JB12">
        <v>4.0271159000000001E-2</v>
      </c>
      <c r="JC12">
        <v>0</v>
      </c>
      <c r="JD12">
        <v>6.71186E-3</v>
      </c>
      <c r="JE12">
        <v>0</v>
      </c>
      <c r="JF12">
        <v>1.40277871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6.71186E-3</v>
      </c>
      <c r="JS12">
        <v>0</v>
      </c>
      <c r="JT12">
        <v>0</v>
      </c>
      <c r="JU12">
        <v>0</v>
      </c>
      <c r="JV12">
        <v>0</v>
      </c>
      <c r="JW12">
        <v>6.71186E-3</v>
      </c>
      <c r="JX12">
        <v>0</v>
      </c>
      <c r="JY12">
        <v>0</v>
      </c>
      <c r="JZ12">
        <v>5.5708436810000004</v>
      </c>
      <c r="KA12">
        <v>1.6108463660000001</v>
      </c>
      <c r="KB12">
        <v>0.100677898</v>
      </c>
      <c r="KC12">
        <v>7.3830458000000002E-2</v>
      </c>
      <c r="KD12">
        <v>0.161084637</v>
      </c>
      <c r="KE12">
        <v>0</v>
      </c>
      <c r="KF12">
        <v>0</v>
      </c>
      <c r="KG12">
        <v>0</v>
      </c>
      <c r="KH12">
        <v>0</v>
      </c>
    </row>
    <row r="13" spans="1:294" x14ac:dyDescent="0.2">
      <c r="A13" t="s">
        <v>129</v>
      </c>
      <c r="B13" t="s">
        <v>111</v>
      </c>
      <c r="C13" t="s">
        <v>114</v>
      </c>
      <c r="D13">
        <v>1</v>
      </c>
      <c r="F13">
        <v>0</v>
      </c>
      <c r="G13">
        <v>0</v>
      </c>
      <c r="H13">
        <v>0.67710067699999998</v>
      </c>
      <c r="I13">
        <v>0</v>
      </c>
      <c r="J13">
        <v>0.6438006440000000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.2654012649999999</v>
      </c>
      <c r="S13">
        <v>0</v>
      </c>
      <c r="T13">
        <v>0</v>
      </c>
      <c r="U13">
        <v>1.1100011E-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2.142302142000000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.72150072200000004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2.042402042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1.1100011E-2</v>
      </c>
      <c r="BI13">
        <v>0.53280053299999997</v>
      </c>
      <c r="BJ13">
        <v>0</v>
      </c>
      <c r="BK13">
        <v>0.12210012200000001</v>
      </c>
      <c r="BL13">
        <v>0</v>
      </c>
      <c r="BM13">
        <v>0</v>
      </c>
      <c r="BN13">
        <v>0.88800088799999999</v>
      </c>
      <c r="BO13">
        <v>0</v>
      </c>
      <c r="BP13">
        <v>0</v>
      </c>
      <c r="BQ13">
        <v>0</v>
      </c>
      <c r="BR13">
        <v>0</v>
      </c>
      <c r="BS13">
        <v>0.33300033299999998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.23310023299999999</v>
      </c>
      <c r="CI13">
        <v>0</v>
      </c>
      <c r="CJ13">
        <v>0.89910089900000001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1.4541014539999999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2.5197025200000001</v>
      </c>
      <c r="DA13">
        <v>0</v>
      </c>
      <c r="DB13">
        <v>0</v>
      </c>
      <c r="DC13">
        <v>8.8800088999999999E-2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1.6872016869999999</v>
      </c>
      <c r="DS13">
        <v>1.2432012429999999</v>
      </c>
      <c r="DT13">
        <v>0</v>
      </c>
      <c r="DU13">
        <v>0</v>
      </c>
      <c r="DV13">
        <v>3.3966033969999998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8.2029082029999998</v>
      </c>
      <c r="EN13">
        <v>0</v>
      </c>
      <c r="EO13">
        <v>0</v>
      </c>
      <c r="EP13">
        <v>0</v>
      </c>
      <c r="EQ13">
        <v>0</v>
      </c>
      <c r="ER13">
        <v>1.1211011209999999</v>
      </c>
      <c r="ES13">
        <v>1.1100011E-2</v>
      </c>
      <c r="ET13">
        <v>0.28860028900000001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15.595515600000001</v>
      </c>
      <c r="FC13">
        <v>0</v>
      </c>
      <c r="FD13">
        <v>4.4400044E-2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4.4067044070000003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.36630036599999999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5.6388056390000001</v>
      </c>
      <c r="HP13">
        <v>0</v>
      </c>
      <c r="HQ13">
        <v>0</v>
      </c>
      <c r="HR13">
        <v>0</v>
      </c>
      <c r="HS13">
        <v>0</v>
      </c>
      <c r="HT13">
        <v>0.388500389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1.1100011E-2</v>
      </c>
      <c r="IQ13">
        <v>0</v>
      </c>
      <c r="IR13">
        <v>0</v>
      </c>
      <c r="IS13">
        <v>0</v>
      </c>
      <c r="IT13">
        <v>0</v>
      </c>
      <c r="IU13">
        <v>1.6095016099999999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.32190032200000002</v>
      </c>
      <c r="JB13">
        <v>0.111000111</v>
      </c>
      <c r="JC13">
        <v>0</v>
      </c>
      <c r="JD13">
        <v>1.1100011E-2</v>
      </c>
      <c r="JE13">
        <v>1.1100011E-2</v>
      </c>
      <c r="JF13">
        <v>0.71040071000000005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1.1100011E-2</v>
      </c>
      <c r="JS13">
        <v>0</v>
      </c>
      <c r="JT13">
        <v>0</v>
      </c>
      <c r="JU13">
        <v>0</v>
      </c>
      <c r="JV13">
        <v>2.2200022E-2</v>
      </c>
      <c r="JW13">
        <v>0</v>
      </c>
      <c r="JX13">
        <v>0</v>
      </c>
      <c r="JY13">
        <v>0</v>
      </c>
      <c r="JZ13">
        <v>31.546231550000002</v>
      </c>
      <c r="KA13">
        <v>7.6479076480000003</v>
      </c>
      <c r="KB13">
        <v>0.41070041099999999</v>
      </c>
      <c r="KC13">
        <v>0.35520035500000002</v>
      </c>
      <c r="KD13">
        <v>0.24420024400000001</v>
      </c>
      <c r="KE13">
        <v>0</v>
      </c>
      <c r="KF13">
        <v>0</v>
      </c>
      <c r="KG13">
        <v>0</v>
      </c>
      <c r="KH13">
        <v>0</v>
      </c>
    </row>
    <row r="14" spans="1:294" x14ac:dyDescent="0.2">
      <c r="A14" t="s">
        <v>130</v>
      </c>
      <c r="B14" t="s">
        <v>111</v>
      </c>
      <c r="C14" t="s">
        <v>114</v>
      </c>
      <c r="D14">
        <v>3</v>
      </c>
      <c r="F14">
        <v>0</v>
      </c>
      <c r="G14">
        <v>0</v>
      </c>
      <c r="H14">
        <v>0.19116397600000001</v>
      </c>
      <c r="I14">
        <v>0</v>
      </c>
      <c r="J14">
        <v>0.13806287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.7646559050000000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.0620220999999999E-2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.93457943899999996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.27612574299999998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3.844519966</v>
      </c>
      <c r="BB14">
        <v>0</v>
      </c>
      <c r="BC14">
        <v>0</v>
      </c>
      <c r="BD14">
        <v>0</v>
      </c>
      <c r="BE14">
        <v>0</v>
      </c>
      <c r="BF14">
        <v>1.0620220999999999E-2</v>
      </c>
      <c r="BG14">
        <v>0</v>
      </c>
      <c r="BH14">
        <v>0</v>
      </c>
      <c r="BI14">
        <v>1.2213254039999999</v>
      </c>
      <c r="BJ14">
        <v>0</v>
      </c>
      <c r="BK14">
        <v>0.11682243</v>
      </c>
      <c r="BL14">
        <v>0</v>
      </c>
      <c r="BM14">
        <v>0</v>
      </c>
      <c r="BN14">
        <v>3.3241291419999999</v>
      </c>
      <c r="BO14">
        <v>0</v>
      </c>
      <c r="BP14">
        <v>0</v>
      </c>
      <c r="BQ14">
        <v>0</v>
      </c>
      <c r="BR14">
        <v>0</v>
      </c>
      <c r="BS14">
        <v>0.19116397600000001</v>
      </c>
      <c r="BT14">
        <v>0</v>
      </c>
      <c r="BU14">
        <v>0</v>
      </c>
      <c r="BV14">
        <v>0</v>
      </c>
      <c r="BW14">
        <v>1.0620220999999999E-2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1.0620220999999999E-2</v>
      </c>
      <c r="CE14">
        <v>0</v>
      </c>
      <c r="CF14">
        <v>0</v>
      </c>
      <c r="CG14">
        <v>0</v>
      </c>
      <c r="CH14">
        <v>1.327527613</v>
      </c>
      <c r="CI14">
        <v>0</v>
      </c>
      <c r="CJ14">
        <v>2.463891249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.46728972000000002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2.761257434</v>
      </c>
      <c r="DA14">
        <v>0</v>
      </c>
      <c r="DB14">
        <v>0</v>
      </c>
      <c r="DC14">
        <v>1.1469838569999999</v>
      </c>
      <c r="DD14">
        <v>0</v>
      </c>
      <c r="DE14">
        <v>0</v>
      </c>
      <c r="DF14">
        <v>1.0620220999999999E-2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7.4341545999999994E-2</v>
      </c>
      <c r="DS14">
        <v>1.8266779950000001</v>
      </c>
      <c r="DT14">
        <v>0</v>
      </c>
      <c r="DU14">
        <v>0</v>
      </c>
      <c r="DV14">
        <v>13.806287169999999</v>
      </c>
      <c r="DW14">
        <v>0</v>
      </c>
      <c r="DX14">
        <v>2.1240441999999998E-2</v>
      </c>
      <c r="DY14">
        <v>0</v>
      </c>
      <c r="DZ14">
        <v>0</v>
      </c>
      <c r="EA14">
        <v>1.0620220999999999E-2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2.7400169920000002</v>
      </c>
      <c r="EN14">
        <v>0</v>
      </c>
      <c r="EO14">
        <v>0</v>
      </c>
      <c r="EP14">
        <v>0</v>
      </c>
      <c r="EQ14">
        <v>0</v>
      </c>
      <c r="ER14">
        <v>0.44604927799999999</v>
      </c>
      <c r="ES14">
        <v>0</v>
      </c>
      <c r="ET14">
        <v>2.336448598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1.0620220999999999E-2</v>
      </c>
      <c r="FB14">
        <v>16.705607480000001</v>
      </c>
      <c r="FC14">
        <v>1.0620220999999999E-2</v>
      </c>
      <c r="FD14">
        <v>0.10620220900000001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1.0620220999999999E-2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1.0620220999999999E-2</v>
      </c>
      <c r="GQ14">
        <v>0</v>
      </c>
      <c r="GR14">
        <v>0</v>
      </c>
      <c r="GS14">
        <v>1.4231096009999999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3.1860662999999997E-2</v>
      </c>
      <c r="HE14">
        <v>6.3721324999999995E-2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3.6852166529999999</v>
      </c>
      <c r="HP14">
        <v>0</v>
      </c>
      <c r="HQ14">
        <v>0</v>
      </c>
      <c r="HR14">
        <v>0</v>
      </c>
      <c r="HS14">
        <v>0</v>
      </c>
      <c r="HT14">
        <v>0.86023789299999998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.159303314</v>
      </c>
      <c r="IS14">
        <v>0</v>
      </c>
      <c r="IT14">
        <v>0</v>
      </c>
      <c r="IU14">
        <v>17.002973659999999</v>
      </c>
      <c r="IV14">
        <v>0</v>
      </c>
      <c r="IW14">
        <v>0</v>
      </c>
      <c r="IX14">
        <v>1.0620220999999999E-2</v>
      </c>
      <c r="IY14">
        <v>0</v>
      </c>
      <c r="IZ14">
        <v>0</v>
      </c>
      <c r="JA14">
        <v>7.4341545999999994E-2</v>
      </c>
      <c r="JB14">
        <v>7.4341545999999994E-2</v>
      </c>
      <c r="JC14">
        <v>0</v>
      </c>
      <c r="JD14">
        <v>0</v>
      </c>
      <c r="JE14">
        <v>1.0620220999999999E-2</v>
      </c>
      <c r="JF14">
        <v>7.9226847920000001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2.1240441999999998E-2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8.7192013589999995</v>
      </c>
      <c r="KA14">
        <v>2.2408666099999999</v>
      </c>
      <c r="KB14">
        <v>0.12744265099999999</v>
      </c>
      <c r="KC14">
        <v>9.5581988000000007E-2</v>
      </c>
      <c r="KD14">
        <v>0.138062872</v>
      </c>
      <c r="KE14">
        <v>0</v>
      </c>
      <c r="KF14">
        <v>0</v>
      </c>
      <c r="KG14">
        <v>0</v>
      </c>
      <c r="KH14">
        <v>0</v>
      </c>
    </row>
    <row r="15" spans="1:294" x14ac:dyDescent="0.2">
      <c r="A15" t="s">
        <v>131</v>
      </c>
      <c r="B15" t="s">
        <v>111</v>
      </c>
      <c r="C15" t="s">
        <v>114</v>
      </c>
      <c r="D15">
        <v>4</v>
      </c>
      <c r="F15">
        <v>0</v>
      </c>
      <c r="G15">
        <v>0</v>
      </c>
      <c r="H15">
        <v>0.93238061999999999</v>
      </c>
      <c r="I15">
        <v>0</v>
      </c>
      <c r="J15">
        <v>0.83652840699999997</v>
      </c>
      <c r="K15">
        <v>0</v>
      </c>
      <c r="L15">
        <v>0</v>
      </c>
      <c r="M15">
        <v>0</v>
      </c>
      <c r="N15">
        <v>0</v>
      </c>
      <c r="O15">
        <v>8.7138379999999998E-3</v>
      </c>
      <c r="P15">
        <v>0</v>
      </c>
      <c r="Q15">
        <v>0</v>
      </c>
      <c r="R15">
        <v>2.2307424189999998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8.4175670969999992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.83652840699999997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4.0345067969999997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.49668874200000002</v>
      </c>
      <c r="BJ15">
        <v>2.6141513000000002E-2</v>
      </c>
      <c r="BK15">
        <v>0.37469501599999999</v>
      </c>
      <c r="BL15">
        <v>0</v>
      </c>
      <c r="BM15">
        <v>0</v>
      </c>
      <c r="BN15">
        <v>5.2283024999999997E-2</v>
      </c>
      <c r="BO15">
        <v>0</v>
      </c>
      <c r="BP15">
        <v>0</v>
      </c>
      <c r="BQ15">
        <v>0</v>
      </c>
      <c r="BR15">
        <v>0</v>
      </c>
      <c r="BS15">
        <v>0.54025793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8.7138379999999998E-3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.30498431500000001</v>
      </c>
      <c r="CI15">
        <v>0</v>
      </c>
      <c r="CJ15">
        <v>3.485535E-2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2.6228651100000002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2.0651795050000001</v>
      </c>
      <c r="DA15">
        <v>0</v>
      </c>
      <c r="DB15">
        <v>0</v>
      </c>
      <c r="DC15">
        <v>0.61868246800000004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2.4224468460000002</v>
      </c>
      <c r="DS15">
        <v>2.5008713839999999</v>
      </c>
      <c r="DT15">
        <v>0</v>
      </c>
      <c r="DU15">
        <v>0</v>
      </c>
      <c r="DV15">
        <v>2.361449983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1.7427675E-2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2.666434298</v>
      </c>
      <c r="EN15">
        <v>0</v>
      </c>
      <c r="EO15">
        <v>0</v>
      </c>
      <c r="EP15">
        <v>1.7427675E-2</v>
      </c>
      <c r="EQ15">
        <v>0</v>
      </c>
      <c r="ER15">
        <v>0.41826420399999997</v>
      </c>
      <c r="ES15">
        <v>0</v>
      </c>
      <c r="ET15">
        <v>0.35726734100000002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22.28128268</v>
      </c>
      <c r="FC15">
        <v>0</v>
      </c>
      <c r="FD15">
        <v>4.3569188000000002E-2</v>
      </c>
      <c r="FE15">
        <v>0</v>
      </c>
      <c r="FF15">
        <v>8.7138379999999998E-3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8.7138379999999998E-3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14.011850819999999</v>
      </c>
      <c r="GT15">
        <v>0</v>
      </c>
      <c r="GU15">
        <v>0</v>
      </c>
      <c r="GV15">
        <v>0</v>
      </c>
      <c r="GW15">
        <v>8.7138379999999998E-3</v>
      </c>
      <c r="GX15">
        <v>0</v>
      </c>
      <c r="GY15">
        <v>2.6141513000000002E-2</v>
      </c>
      <c r="GZ15">
        <v>0</v>
      </c>
      <c r="HA15">
        <v>0</v>
      </c>
      <c r="HB15">
        <v>0</v>
      </c>
      <c r="HC15">
        <v>0</v>
      </c>
      <c r="HD15">
        <v>2.6141513000000002E-2</v>
      </c>
      <c r="HE15">
        <v>0.42697804099999997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8.0864412689999998</v>
      </c>
      <c r="HP15">
        <v>0</v>
      </c>
      <c r="HQ15">
        <v>0</v>
      </c>
      <c r="HR15">
        <v>0</v>
      </c>
      <c r="HS15">
        <v>1.7427675E-2</v>
      </c>
      <c r="HT15">
        <v>0.679679331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1.7427675E-2</v>
      </c>
      <c r="IQ15">
        <v>0</v>
      </c>
      <c r="IR15">
        <v>1.7427675E-2</v>
      </c>
      <c r="IS15">
        <v>8.7138379999999998E-3</v>
      </c>
      <c r="IT15">
        <v>0</v>
      </c>
      <c r="IU15">
        <v>3.258975253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.18299058900000001</v>
      </c>
      <c r="JB15">
        <v>6.0996862999999998E-2</v>
      </c>
      <c r="JC15">
        <v>0</v>
      </c>
      <c r="JD15">
        <v>0</v>
      </c>
      <c r="JE15">
        <v>0</v>
      </c>
      <c r="JF15">
        <v>2.4485883579999999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8.7138379999999998E-3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1.7427675E-2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10.203903800000001</v>
      </c>
      <c r="KA15">
        <v>2.527012896</v>
      </c>
      <c r="KB15">
        <v>0.139421401</v>
      </c>
      <c r="KC15">
        <v>0.130707564</v>
      </c>
      <c r="KD15">
        <v>0.148135239</v>
      </c>
      <c r="KE15">
        <v>0</v>
      </c>
      <c r="KF15">
        <v>0</v>
      </c>
      <c r="KG15">
        <v>0</v>
      </c>
      <c r="KH15">
        <v>0</v>
      </c>
    </row>
    <row r="16" spans="1:294" x14ac:dyDescent="0.2">
      <c r="A16" t="s">
        <v>132</v>
      </c>
      <c r="B16" t="s">
        <v>111</v>
      </c>
      <c r="C16" t="s">
        <v>114</v>
      </c>
      <c r="D16">
        <v>5</v>
      </c>
      <c r="F16">
        <v>7.093205E-3</v>
      </c>
      <c r="G16">
        <v>0</v>
      </c>
      <c r="H16">
        <v>0.56745637699999996</v>
      </c>
      <c r="I16">
        <v>0</v>
      </c>
      <c r="J16">
        <v>0.47524471600000001</v>
      </c>
      <c r="K16">
        <v>0</v>
      </c>
      <c r="L16">
        <v>7.093205E-3</v>
      </c>
      <c r="M16">
        <v>7.093205E-3</v>
      </c>
      <c r="N16">
        <v>0</v>
      </c>
      <c r="O16">
        <v>0</v>
      </c>
      <c r="P16">
        <v>0</v>
      </c>
      <c r="Q16">
        <v>0</v>
      </c>
      <c r="R16">
        <v>1.773301177</v>
      </c>
      <c r="S16">
        <v>0</v>
      </c>
      <c r="T16">
        <v>7.093205E-3</v>
      </c>
      <c r="U16">
        <v>0</v>
      </c>
      <c r="V16">
        <v>0</v>
      </c>
      <c r="W16">
        <v>0</v>
      </c>
      <c r="X16">
        <v>0</v>
      </c>
      <c r="Y16">
        <v>0</v>
      </c>
      <c r="Z16">
        <v>7.093205E-3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.67385444699999997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.70932047099999995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7.093205E-3</v>
      </c>
      <c r="BA16">
        <v>3.2770605759999998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7.093205E-3</v>
      </c>
      <c r="BI16">
        <v>0.65257483299999997</v>
      </c>
      <c r="BJ16">
        <v>0.14895729899999999</v>
      </c>
      <c r="BK16">
        <v>0.113491275</v>
      </c>
      <c r="BL16">
        <v>0</v>
      </c>
      <c r="BM16">
        <v>0</v>
      </c>
      <c r="BN16">
        <v>7.093205E-3</v>
      </c>
      <c r="BO16">
        <v>0</v>
      </c>
      <c r="BP16">
        <v>0</v>
      </c>
      <c r="BQ16">
        <v>0</v>
      </c>
      <c r="BR16">
        <v>0</v>
      </c>
      <c r="BS16">
        <v>0.65966803799999996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.38303305399999998</v>
      </c>
      <c r="CI16">
        <v>0</v>
      </c>
      <c r="CJ16">
        <v>5.1496666189999996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.4186409419999999</v>
      </c>
      <c r="CS16">
        <v>0</v>
      </c>
      <c r="CT16">
        <v>7.093205E-3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.51780394399999996</v>
      </c>
      <c r="DA16">
        <v>0</v>
      </c>
      <c r="DB16">
        <v>0</v>
      </c>
      <c r="DC16">
        <v>0.141864094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7.093205E-3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2.1421478220000001</v>
      </c>
      <c r="DS16">
        <v>1.312242871</v>
      </c>
      <c r="DT16">
        <v>0</v>
      </c>
      <c r="DU16">
        <v>0</v>
      </c>
      <c r="DV16">
        <v>0.75897290399999995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7.298907646</v>
      </c>
      <c r="EN16">
        <v>0</v>
      </c>
      <c r="EO16">
        <v>7.093205E-3</v>
      </c>
      <c r="EP16">
        <v>0</v>
      </c>
      <c r="EQ16">
        <v>0</v>
      </c>
      <c r="ER16">
        <v>1.4186409419999999</v>
      </c>
      <c r="ES16">
        <v>0</v>
      </c>
      <c r="ET16">
        <v>1.4186409000000001E-2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18.179883669999999</v>
      </c>
      <c r="FC16">
        <v>0</v>
      </c>
      <c r="FD16">
        <v>5.6745638000000001E-2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7.093205E-3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7.093205E-3</v>
      </c>
      <c r="GQ16">
        <v>0</v>
      </c>
      <c r="GR16">
        <v>0</v>
      </c>
      <c r="GS16">
        <v>5.9441055470000004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2.8372819000000001E-2</v>
      </c>
      <c r="HE16">
        <v>0.46815151100000002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6.0930628459999996</v>
      </c>
      <c r="HP16">
        <v>0</v>
      </c>
      <c r="HQ16">
        <v>0</v>
      </c>
      <c r="HR16">
        <v>0</v>
      </c>
      <c r="HS16">
        <v>0</v>
      </c>
      <c r="HT16">
        <v>0.56036317199999996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7.093205E-3</v>
      </c>
      <c r="IN16">
        <v>0</v>
      </c>
      <c r="IO16">
        <v>0</v>
      </c>
      <c r="IP16">
        <v>2.1279613999999999E-2</v>
      </c>
      <c r="IQ16">
        <v>0</v>
      </c>
      <c r="IR16">
        <v>1.4186409000000001E-2</v>
      </c>
      <c r="IS16">
        <v>0</v>
      </c>
      <c r="IT16">
        <v>0</v>
      </c>
      <c r="IU16">
        <v>1.773301177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.35466023499999999</v>
      </c>
      <c r="JB16">
        <v>0.134770889</v>
      </c>
      <c r="JC16">
        <v>0</v>
      </c>
      <c r="JD16">
        <v>0</v>
      </c>
      <c r="JE16">
        <v>7.093205E-3</v>
      </c>
      <c r="JF16">
        <v>3.5253227410000001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7.093205E-3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25.50716414</v>
      </c>
      <c r="KA16">
        <v>6.4548162859999998</v>
      </c>
      <c r="KB16">
        <v>0.46105830599999997</v>
      </c>
      <c r="KC16">
        <v>0.48943112500000002</v>
      </c>
      <c r="KD16">
        <v>0.21279614099999999</v>
      </c>
      <c r="KE16">
        <v>0</v>
      </c>
      <c r="KF16">
        <v>0</v>
      </c>
      <c r="KG16">
        <v>0</v>
      </c>
      <c r="KH16">
        <v>0</v>
      </c>
    </row>
  </sheetData>
  <sortState columnSort="1" ref="D1:KF18">
    <sortCondition ref="D1:K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A13" sqref="A13"/>
    </sheetView>
  </sheetViews>
  <sheetFormatPr baseColWidth="10" defaultRowHeight="16" x14ac:dyDescent="0.2"/>
  <cols>
    <col min="1" max="1" width="57" customWidth="1"/>
    <col min="2" max="2" width="18.83203125" bestFit="1" customWidth="1"/>
    <col min="3" max="3" width="22" bestFit="1" customWidth="1"/>
    <col min="4" max="4" width="8.1640625" bestFit="1" customWidth="1"/>
    <col min="5" max="5" width="7.5" bestFit="1" customWidth="1"/>
    <col min="6" max="6" width="17" bestFit="1" customWidth="1"/>
    <col min="7" max="7" width="15.5" customWidth="1"/>
  </cols>
  <sheetData>
    <row r="1" spans="1:7" ht="32" x14ac:dyDescent="0.2">
      <c r="A1" s="2" t="s">
        <v>121</v>
      </c>
      <c r="F1">
        <v>100</v>
      </c>
      <c r="G1">
        <v>5969</v>
      </c>
    </row>
    <row r="2" spans="1:7" ht="32" x14ac:dyDescent="0.2">
      <c r="A2" s="2" t="s">
        <v>122</v>
      </c>
      <c r="E2" t="s">
        <v>0</v>
      </c>
      <c r="F2" t="s">
        <v>1</v>
      </c>
      <c r="G2" t="s">
        <v>1</v>
      </c>
    </row>
    <row r="3" spans="1:7" ht="32" x14ac:dyDescent="0.2">
      <c r="A3" s="2" t="s">
        <v>123</v>
      </c>
      <c r="E3" t="s">
        <v>2</v>
      </c>
      <c r="F3" t="s">
        <v>3</v>
      </c>
      <c r="G3" t="s">
        <v>6</v>
      </c>
    </row>
    <row r="4" spans="1:7" ht="32" x14ac:dyDescent="0.2">
      <c r="A4" s="2" t="s">
        <v>124</v>
      </c>
      <c r="E4" t="s">
        <v>11</v>
      </c>
      <c r="F4" t="s">
        <v>16</v>
      </c>
      <c r="G4" t="s">
        <v>15</v>
      </c>
    </row>
    <row r="5" spans="1:7" x14ac:dyDescent="0.2">
      <c r="A5" s="2" t="s">
        <v>125</v>
      </c>
      <c r="E5" t="s">
        <v>24</v>
      </c>
      <c r="F5" t="s">
        <v>29</v>
      </c>
      <c r="G5" t="s">
        <v>28</v>
      </c>
    </row>
    <row r="6" spans="1:7" x14ac:dyDescent="0.2">
      <c r="E6" t="s">
        <v>41</v>
      </c>
      <c r="F6" t="s">
        <v>46</v>
      </c>
      <c r="G6" t="s">
        <v>51</v>
      </c>
    </row>
    <row r="7" spans="1:7" x14ac:dyDescent="0.2">
      <c r="E7" t="s">
        <v>71</v>
      </c>
      <c r="F7" t="s">
        <v>75</v>
      </c>
      <c r="G7" t="s">
        <v>80</v>
      </c>
    </row>
    <row r="8" spans="1:7" x14ac:dyDescent="0.2">
      <c r="E8" t="s">
        <v>107</v>
      </c>
    </row>
    <row r="9" spans="1:7" x14ac:dyDescent="0.2">
      <c r="A9" t="s">
        <v>110</v>
      </c>
      <c r="B9" t="s">
        <v>116</v>
      </c>
      <c r="C9" t="s">
        <v>112</v>
      </c>
      <c r="D9" t="s">
        <v>115</v>
      </c>
    </row>
    <row r="11" spans="1:7" s="3" customFormat="1" x14ac:dyDescent="0.2">
      <c r="A11" s="3" t="s">
        <v>119</v>
      </c>
    </row>
    <row r="12" spans="1:7" x14ac:dyDescent="0.2">
      <c r="A12" t="s">
        <v>126</v>
      </c>
      <c r="B12" t="s">
        <v>111</v>
      </c>
      <c r="C12" t="s">
        <v>113</v>
      </c>
      <c r="D12">
        <v>1</v>
      </c>
      <c r="F12">
        <v>0</v>
      </c>
      <c r="G12">
        <v>0</v>
      </c>
    </row>
    <row r="13" spans="1:7" x14ac:dyDescent="0.2">
      <c r="A13" t="s">
        <v>127</v>
      </c>
      <c r="B13" t="s">
        <v>111</v>
      </c>
      <c r="C13" t="s">
        <v>113</v>
      </c>
      <c r="D13">
        <v>3</v>
      </c>
      <c r="F13">
        <v>2.2463496999999999E-2</v>
      </c>
      <c r="G13">
        <v>0</v>
      </c>
    </row>
    <row r="14" spans="1:7" x14ac:dyDescent="0.2">
      <c r="A14" t="s">
        <v>128</v>
      </c>
      <c r="B14" t="s">
        <v>111</v>
      </c>
      <c r="C14" t="s">
        <v>113</v>
      </c>
      <c r="D14">
        <v>5</v>
      </c>
      <c r="F14">
        <v>0</v>
      </c>
      <c r="G14">
        <v>0</v>
      </c>
    </row>
    <row r="16" spans="1:7" x14ac:dyDescent="0.2">
      <c r="A16" t="s">
        <v>129</v>
      </c>
      <c r="B16" t="s">
        <v>111</v>
      </c>
      <c r="C16" t="s">
        <v>114</v>
      </c>
      <c r="D16">
        <v>1</v>
      </c>
      <c r="F16">
        <v>0</v>
      </c>
      <c r="G16">
        <v>0</v>
      </c>
    </row>
    <row r="17" spans="1:7" x14ac:dyDescent="0.2">
      <c r="A17" t="s">
        <v>130</v>
      </c>
      <c r="B17" t="s">
        <v>111</v>
      </c>
      <c r="C17" t="s">
        <v>114</v>
      </c>
      <c r="D17">
        <v>3</v>
      </c>
      <c r="F17">
        <v>0</v>
      </c>
      <c r="G17">
        <v>1.0620220999999999E-2</v>
      </c>
    </row>
    <row r="18" spans="1:7" x14ac:dyDescent="0.2">
      <c r="A18" t="s">
        <v>131</v>
      </c>
      <c r="B18" t="s">
        <v>111</v>
      </c>
      <c r="C18" t="s">
        <v>114</v>
      </c>
      <c r="D18">
        <v>4</v>
      </c>
      <c r="F18">
        <v>0</v>
      </c>
      <c r="G18">
        <v>0</v>
      </c>
    </row>
    <row r="19" spans="1:7" x14ac:dyDescent="0.2">
      <c r="A19" t="s">
        <v>132</v>
      </c>
      <c r="B19" t="s">
        <v>111</v>
      </c>
      <c r="C19" t="s">
        <v>114</v>
      </c>
      <c r="D19">
        <v>5</v>
      </c>
      <c r="F19">
        <v>0</v>
      </c>
      <c r="G19">
        <v>0</v>
      </c>
    </row>
    <row r="21" spans="1:7" x14ac:dyDescent="0.2">
      <c r="A21" t="s">
        <v>117</v>
      </c>
      <c r="F21">
        <v>0.42859999999999998</v>
      </c>
      <c r="G21" s="1" t="s">
        <v>120</v>
      </c>
    </row>
    <row r="22" spans="1:7" x14ac:dyDescent="0.2">
      <c r="A22" t="s">
        <v>118</v>
      </c>
      <c r="F22">
        <f>F21*2</f>
        <v>0.85719999999999996</v>
      </c>
      <c r="G22" s="1" t="s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 Post-FTX</vt:lpstr>
      <vt:lpstr>Statistical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cIntosh</dc:creator>
  <cp:lastModifiedBy>Christine McIntosh</cp:lastModifiedBy>
  <dcterms:created xsi:type="dcterms:W3CDTF">2017-12-03T21:26:18Z</dcterms:created>
  <dcterms:modified xsi:type="dcterms:W3CDTF">2018-03-24T13:50:04Z</dcterms:modified>
</cp:coreProperties>
</file>